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92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opbox\1.Current\1.NTU\Academy\2.Paper\15.miR125b-2 (conventional KO)\3.Table\Version 2\"/>
    </mc:Choice>
  </mc:AlternateContent>
  <xr:revisionPtr revIDLastSave="0" documentId="13_ncr:1_{B32232CE-93EF-43E6-9F1C-44F462B62C66}" xr6:coauthVersionLast="36" xr6:coauthVersionMax="36" xr10:uidLastSave="{00000000-0000-0000-0000-000000000000}"/>
  <bookViews>
    <workbookView xWindow="240" yWindow="12" windowWidth="16092" windowHeight="9660" xr2:uid="{00000000-000D-0000-FFFF-FFFF00000000}"/>
  </bookViews>
  <sheets>
    <sheet name="Sodium channel" sheetId="8" r:id="rId1"/>
    <sheet name="Potassium channel" sheetId="9" r:id="rId2"/>
    <sheet name="Glutamate receptor" sheetId="10" r:id="rId3"/>
    <sheet name="GABA receptor" sheetId="11" r:id="rId4"/>
    <sheet name="Presynaptic molecules" sheetId="12" r:id="rId5"/>
  </sheets>
  <calcPr calcId="191029"/>
</workbook>
</file>

<file path=xl/calcChain.xml><?xml version="1.0" encoding="utf-8"?>
<calcChain xmlns="http://schemas.openxmlformats.org/spreadsheetml/2006/main">
  <c r="H159" i="12" l="1"/>
  <c r="H158" i="12"/>
  <c r="H157" i="12"/>
  <c r="H156" i="12"/>
  <c r="H155" i="12"/>
  <c r="H154" i="12"/>
  <c r="H153" i="12"/>
  <c r="H152" i="12"/>
  <c r="H151" i="12"/>
  <c r="H150" i="12"/>
  <c r="H149" i="12"/>
  <c r="H148" i="12"/>
  <c r="H147" i="12"/>
  <c r="H146" i="12"/>
  <c r="H145" i="12"/>
  <c r="H144" i="12"/>
  <c r="H143" i="12"/>
  <c r="H142" i="12"/>
  <c r="H141" i="12"/>
  <c r="H140" i="12"/>
  <c r="H139" i="12"/>
  <c r="H138" i="12"/>
  <c r="H137" i="12"/>
  <c r="H136" i="12"/>
  <c r="H135" i="12"/>
  <c r="H120" i="12"/>
  <c r="H119" i="12"/>
  <c r="H118" i="12"/>
  <c r="H117" i="12"/>
  <c r="H116" i="12"/>
  <c r="H115" i="12"/>
  <c r="H114" i="12"/>
  <c r="H113" i="12"/>
  <c r="H112" i="12"/>
  <c r="H111" i="12"/>
  <c r="H110" i="12"/>
  <c r="H109" i="12"/>
  <c r="H108" i="12"/>
  <c r="H107" i="12"/>
  <c r="H106" i="12"/>
  <c r="H105" i="12"/>
  <c r="H104" i="12"/>
  <c r="H103" i="12"/>
  <c r="H102" i="12"/>
  <c r="H101" i="12"/>
  <c r="H100" i="12"/>
  <c r="H99" i="12"/>
  <c r="H98" i="12"/>
  <c r="H97" i="12"/>
  <c r="H96" i="12"/>
  <c r="H95" i="12"/>
  <c r="H94" i="12"/>
  <c r="H93" i="12"/>
  <c r="H92" i="12"/>
  <c r="H91" i="12"/>
  <c r="H90" i="12"/>
  <c r="H89" i="12"/>
  <c r="H88" i="12"/>
  <c r="H87" i="12"/>
  <c r="H86" i="12"/>
  <c r="H85" i="12"/>
  <c r="H84" i="12"/>
  <c r="H83" i="12"/>
  <c r="H82" i="12"/>
  <c r="H81" i="12"/>
  <c r="H80" i="12"/>
  <c r="H79" i="12"/>
  <c r="H78" i="12"/>
  <c r="H77" i="12"/>
  <c r="H76" i="12"/>
  <c r="H75" i="12"/>
  <c r="H74" i="12"/>
  <c r="H73" i="12"/>
  <c r="H72" i="12"/>
  <c r="H134" i="12"/>
  <c r="H133" i="12"/>
  <c r="H132" i="12"/>
  <c r="H131" i="12"/>
  <c r="H130" i="12"/>
  <c r="H129" i="12"/>
  <c r="H128" i="12"/>
  <c r="H127" i="12"/>
  <c r="H126" i="12"/>
  <c r="H125" i="12"/>
  <c r="H124" i="12"/>
  <c r="H123" i="12"/>
  <c r="H122" i="12"/>
  <c r="H121" i="12"/>
  <c r="H51" i="12"/>
  <c r="H50" i="12"/>
  <c r="H49" i="12"/>
  <c r="H48" i="12"/>
  <c r="H47" i="12"/>
  <c r="H46" i="12"/>
  <c r="H45" i="12"/>
  <c r="H44" i="12"/>
  <c r="H43" i="12"/>
  <c r="H42" i="12"/>
  <c r="H41" i="12"/>
  <c r="H40" i="12"/>
  <c r="H39" i="12"/>
  <c r="H38" i="12"/>
  <c r="H37" i="12"/>
  <c r="H36" i="12"/>
  <c r="H35" i="12"/>
  <c r="H34" i="12"/>
  <c r="H33" i="12"/>
  <c r="H32" i="12"/>
  <c r="H31" i="12"/>
  <c r="H71" i="12"/>
  <c r="H70" i="12"/>
  <c r="H69" i="12"/>
  <c r="H68" i="12"/>
  <c r="H67" i="12"/>
  <c r="H66" i="12"/>
  <c r="H65" i="12"/>
  <c r="H64" i="12"/>
  <c r="H63" i="12"/>
  <c r="H62" i="12"/>
  <c r="H61" i="12"/>
  <c r="H60" i="12"/>
  <c r="H59" i="12"/>
  <c r="H58" i="12"/>
  <c r="H57" i="12"/>
  <c r="H56" i="12"/>
  <c r="H55" i="12"/>
  <c r="H54" i="12"/>
  <c r="H53" i="12"/>
  <c r="H52" i="12"/>
  <c r="H30" i="12"/>
  <c r="H29" i="12"/>
  <c r="H28" i="12"/>
  <c r="H27" i="12"/>
  <c r="H26" i="12"/>
  <c r="H25" i="12"/>
  <c r="H24" i="12"/>
  <c r="H23" i="12"/>
  <c r="H22" i="12"/>
  <c r="H21" i="12"/>
  <c r="H20" i="12"/>
  <c r="H19" i="12"/>
  <c r="H18" i="12"/>
  <c r="H17" i="12"/>
  <c r="H16" i="12"/>
  <c r="H15" i="12"/>
  <c r="H14" i="12"/>
  <c r="H28" i="11"/>
  <c r="H44" i="8"/>
  <c r="H35" i="8"/>
  <c r="H90" i="10"/>
  <c r="H89" i="10"/>
  <c r="H76" i="10"/>
  <c r="H45" i="10"/>
  <c r="H22" i="10"/>
  <c r="H75" i="9"/>
  <c r="H74" i="9"/>
  <c r="H73" i="9"/>
  <c r="H72" i="9"/>
  <c r="H68" i="9"/>
  <c r="H53" i="9"/>
  <c r="H52" i="9"/>
  <c r="H47" i="9"/>
  <c r="H46" i="9"/>
  <c r="H43" i="9"/>
  <c r="H36" i="9"/>
  <c r="H35" i="9"/>
  <c r="H34" i="9"/>
  <c r="H33" i="9"/>
  <c r="H29" i="9"/>
  <c r="H28" i="9"/>
  <c r="H27" i="9"/>
  <c r="H9" i="9"/>
  <c r="H6" i="9"/>
  <c r="H15" i="8" l="1"/>
  <c r="H14" i="8"/>
  <c r="H13" i="8"/>
  <c r="H12" i="8"/>
  <c r="H11" i="8"/>
  <c r="H10" i="8"/>
  <c r="H9" i="8"/>
  <c r="H8" i="8"/>
  <c r="H7" i="8"/>
  <c r="H6" i="8"/>
  <c r="H5" i="8"/>
  <c r="H4" i="8"/>
  <c r="H3" i="8"/>
  <c r="H2" i="8"/>
</calcChain>
</file>

<file path=xl/sharedStrings.xml><?xml version="1.0" encoding="utf-8"?>
<sst xmlns="http://schemas.openxmlformats.org/spreadsheetml/2006/main" count="1760" uniqueCount="1119">
  <si>
    <t>tracking_id</t>
  </si>
  <si>
    <t>gene_id</t>
  </si>
  <si>
    <t>gene_short_name</t>
  </si>
  <si>
    <t>locus</t>
  </si>
  <si>
    <t>length</t>
  </si>
  <si>
    <t>maKO_FPKM</t>
  </si>
  <si>
    <t>maWT_FPKM</t>
  </si>
  <si>
    <t>ENSMUSG00000000560</t>
  </si>
  <si>
    <t>Gabra2</t>
  </si>
  <si>
    <t>ENSMUST00000001965</t>
  </si>
  <si>
    <t>ENSMUSG00000001901</t>
  </si>
  <si>
    <t>Kcnh6</t>
  </si>
  <si>
    <t>11:106008173-106034549(+)</t>
  </si>
  <si>
    <t>ENSMUST00000002848</t>
  </si>
  <si>
    <t>ENSMUSG00000002771</t>
  </si>
  <si>
    <t>Grin2d</t>
  </si>
  <si>
    <t>7:45831883-45867129(-)</t>
  </si>
  <si>
    <t>ENSMUST00000003351</t>
  </si>
  <si>
    <t>ENSMUSG00000020734</t>
  </si>
  <si>
    <t>Grin2c</t>
  </si>
  <si>
    <t>11:115249169-115265429(-)</t>
  </si>
  <si>
    <t>ENSMUST00000003468</t>
  </si>
  <si>
    <t>ENSMUSG00000003378</t>
  </si>
  <si>
    <t>Grik5</t>
  </si>
  <si>
    <t>7:25009849-25072292(-)</t>
  </si>
  <si>
    <t>ENSMUST00000004076</t>
  </si>
  <si>
    <t>ENSMUSG00000003974</t>
  </si>
  <si>
    <t>Grm3</t>
  </si>
  <si>
    <t>5:9485541-9725170(-)</t>
  </si>
  <si>
    <t>ENSMUST00000005509</t>
  </si>
  <si>
    <t>ENSMUSG00000007207</t>
  </si>
  <si>
    <t>Stx1a</t>
  </si>
  <si>
    <t>5:135023482-135051100(+)</t>
  </si>
  <si>
    <t>ENSMUST00000007236</t>
  </si>
  <si>
    <t>ENSMUSG00000007021</t>
  </si>
  <si>
    <t>Syngr3</t>
  </si>
  <si>
    <t>17:24685092-24689955(-)</t>
  </si>
  <si>
    <t>ENSMUST00000007797</t>
  </si>
  <si>
    <t>ENSMUSG00000007653</t>
  </si>
  <si>
    <t>Gabrb2</t>
  </si>
  <si>
    <t>11:42419757-42629028(+)</t>
  </si>
  <si>
    <t>ENSMUST00000009538</t>
  </si>
  <si>
    <t>ENSMUSG00000009394</t>
  </si>
  <si>
    <t>Syn2</t>
  </si>
  <si>
    <t>6:115134917-115282006(+)</t>
  </si>
  <si>
    <t>ENSMUST00000009617</t>
  </si>
  <si>
    <t>ENSMUSG00000027895</t>
  </si>
  <si>
    <t>Kcnc4</t>
  </si>
  <si>
    <t>3:107438303-107459552(-)</t>
  </si>
  <si>
    <t>ENSMUSG00000009545</t>
  </si>
  <si>
    <t>Kcnq1</t>
  </si>
  <si>
    <t>ENSMUST00000009727</t>
  </si>
  <si>
    <t>ENSMUSG00000022415</t>
  </si>
  <si>
    <t>Syngr1</t>
  </si>
  <si>
    <t>15:80091344-80119501(+)</t>
  </si>
  <si>
    <t>ENSMUST00000009728</t>
  </si>
  <si>
    <t>15:80091334-80113441(+)</t>
  </si>
  <si>
    <t>ENSMUST00000009875</t>
  </si>
  <si>
    <t>ENSMUSG00000009731</t>
  </si>
  <si>
    <t>Kcnd1</t>
  </si>
  <si>
    <t>X:7822289-7838280(+)</t>
  </si>
  <si>
    <t>ENSMUSG00000010110</t>
  </si>
  <si>
    <t>Stx5a</t>
  </si>
  <si>
    <t>ENSMUST00000016344</t>
  </si>
  <si>
    <t>ENSMUSG00000016200</t>
  </si>
  <si>
    <t>Syt14</t>
  </si>
  <si>
    <t>1:192897210-193035717(-)</t>
  </si>
  <si>
    <t>ENSMUST00000016491</t>
  </si>
  <si>
    <t>ENSMUSG00000016346</t>
  </si>
  <si>
    <t>Kcnq2</t>
  </si>
  <si>
    <t>2:181075579-181135300(-)</t>
  </si>
  <si>
    <t>ENSMUST00000020174</t>
  </si>
  <si>
    <t>ENSMUSG00000019998</t>
  </si>
  <si>
    <t>Stx7</t>
  </si>
  <si>
    <t>10:24149317-24188961(+)</t>
  </si>
  <si>
    <t>ENSMUST00000020707</t>
  </si>
  <si>
    <t>ENSMUSG00000010803</t>
  </si>
  <si>
    <t>Gabra1</t>
  </si>
  <si>
    <t>11:42130939-42182930(-)</t>
  </si>
  <si>
    <t>ENSMUST00000021273</t>
  </si>
  <si>
    <t>ENSMUSG00000020894</t>
  </si>
  <si>
    <t>Vamp2</t>
  </si>
  <si>
    <t>11:69088490-69092384(+)</t>
  </si>
  <si>
    <t>ENSMUST00000021285</t>
  </si>
  <si>
    <t>ENSMUSG00000020903</t>
  </si>
  <si>
    <t>Stx8</t>
  </si>
  <si>
    <t>11:67966193-68207148(+)</t>
  </si>
  <si>
    <t>ENSMUST00000021286</t>
  </si>
  <si>
    <t>11:67966469-67987607(+)</t>
  </si>
  <si>
    <t>ENSMUST00000022967</t>
  </si>
  <si>
    <t>ENSMUSG00000022342</t>
  </si>
  <si>
    <t>Kcnv1</t>
  </si>
  <si>
    <t>15:45106284-45114934(-)</t>
  </si>
  <si>
    <t>ENSMUST00000023652</t>
  </si>
  <si>
    <t>ENSMUSG00000022935</t>
  </si>
  <si>
    <t>Grik1</t>
  </si>
  <si>
    <t>16:87895901-88290243(-)</t>
  </si>
  <si>
    <t>ENSMUST00000023959</t>
  </si>
  <si>
    <t>ENSMUSG00000023192</t>
  </si>
  <si>
    <t>Grm2</t>
  </si>
  <si>
    <t>9:106643117-106656080(-)</t>
  </si>
  <si>
    <t>ENSMUST00000025110</t>
  </si>
  <si>
    <t>ENSMUSG00000024261</t>
  </si>
  <si>
    <t>Syt4</t>
  </si>
  <si>
    <t>18:31437808-31447415(-)</t>
  </si>
  <si>
    <t>ENSMUST00000025202</t>
  </si>
  <si>
    <t>ENSMUSG00000058975</t>
  </si>
  <si>
    <t>Kcnc1</t>
  </si>
  <si>
    <t>7:46396497-46433354(+)</t>
  </si>
  <si>
    <t>ENSMUST00000025338</t>
  </si>
  <si>
    <t>ENSMUSG00000024462</t>
  </si>
  <si>
    <t>Gabbr1</t>
  </si>
  <si>
    <t>17:37045966-37075067(+)</t>
  </si>
  <si>
    <t>ENSMUST00000026649</t>
  </si>
  <si>
    <t>ENSMUSG00000048277</t>
  </si>
  <si>
    <t>Syngr2</t>
  </si>
  <si>
    <t>11:117809668-117814283(+)</t>
  </si>
  <si>
    <t>ENSMUST00000027020</t>
  </si>
  <si>
    <t>ENSMUSG00000025892</t>
  </si>
  <si>
    <t>Gria4</t>
  </si>
  <si>
    <t>9:4417899-4796234(-)</t>
  </si>
  <si>
    <t>ENSMUST00000027743</t>
  </si>
  <si>
    <t>ENSMUSG00000026470</t>
  </si>
  <si>
    <t>Stx6</t>
  </si>
  <si>
    <t>1:155158715-155205659(+)</t>
  </si>
  <si>
    <t>ENSMUST00000028335</t>
  </si>
  <si>
    <t>ENSMUSG00000026959</t>
  </si>
  <si>
    <t>Grin1</t>
  </si>
  <si>
    <t>2:25291181-25319120(-)</t>
  </si>
  <si>
    <t>ENSMUST00000028377</t>
  </si>
  <si>
    <t>ENSMUSG00000075318</t>
  </si>
  <si>
    <t>Scn2a</t>
  </si>
  <si>
    <t>2:65620771-65767447(+)</t>
  </si>
  <si>
    <t>ENSMUST00000028648</t>
  </si>
  <si>
    <t>ENSMUSG00000027220</t>
  </si>
  <si>
    <t>Syt13</t>
  </si>
  <si>
    <t>2:92915098-92956058(+)</t>
  </si>
  <si>
    <t>ENSMUST00000028727</t>
  </si>
  <si>
    <t>ENSMUSG00000027273</t>
  </si>
  <si>
    <t>Snap25</t>
  </si>
  <si>
    <t>2:136713453-136782428(+)</t>
  </si>
  <si>
    <t>ENSMUST00000029441</t>
  </si>
  <si>
    <t>ENSMUSG00000063260</t>
  </si>
  <si>
    <t>Syt10</t>
  </si>
  <si>
    <t>15:89782393-89841860(-)</t>
  </si>
  <si>
    <t>ENSMUST00000029667</t>
  </si>
  <si>
    <t>ENSMUSG00000028033</t>
  </si>
  <si>
    <t>Kcnq5</t>
  </si>
  <si>
    <t>1:21398403-21961581(-)</t>
  </si>
  <si>
    <t>ENSMUST00000030376</t>
  </si>
  <si>
    <t>ENSMUSG00000028631</t>
  </si>
  <si>
    <t>Kcnq4</t>
  </si>
  <si>
    <t>4:120696138-120747248(-)</t>
  </si>
  <si>
    <t>ENSMUST00000030676</t>
  </si>
  <si>
    <t>ENSMUSG00000001985</t>
  </si>
  <si>
    <t>Grik3</t>
  </si>
  <si>
    <t>4:125490700-125714173(+)</t>
  </si>
  <si>
    <t>ENSMUST00000030698</t>
  </si>
  <si>
    <t>ENSMUSG00000028879</t>
  </si>
  <si>
    <t>Stx12</t>
  </si>
  <si>
    <t>4:132853501-132884509(-)</t>
  </si>
  <si>
    <t>ENSMUST00000030797</t>
  </si>
  <si>
    <t>ENSMUSG00000028955</t>
  </si>
  <si>
    <t>Vamp3</t>
  </si>
  <si>
    <t>4:151047300-151057953(-)</t>
  </si>
  <si>
    <t>ENSMUST00000030925</t>
  </si>
  <si>
    <t>ENSMUSG00000029054</t>
  </si>
  <si>
    <t>Gabrd</t>
  </si>
  <si>
    <t>4:155384980-155398112(-)</t>
  </si>
  <si>
    <t>ENSMUST00000031008</t>
  </si>
  <si>
    <t>ENSMUSG00000029125</t>
  </si>
  <si>
    <t>Stx18</t>
  </si>
  <si>
    <t>5:38039233-38136817(+)</t>
  </si>
  <si>
    <t>ENSMUST00000031119</t>
  </si>
  <si>
    <t>ENSMUSG00000001260</t>
  </si>
  <si>
    <t>Gabrg1</t>
  </si>
  <si>
    <t>5:70751047-70842617(-)</t>
  </si>
  <si>
    <t>ENSMUST00000031121</t>
  </si>
  <si>
    <t>ENSMUSG00000029211</t>
  </si>
  <si>
    <t>Gabra4</t>
  </si>
  <si>
    <t>5:71569749-71658308(-)</t>
  </si>
  <si>
    <t>ENSMUST00000031122</t>
  </si>
  <si>
    <t>ENSMUSG00000029212</t>
  </si>
  <si>
    <t>Gabrb1</t>
  </si>
  <si>
    <t>5:71699932-72149037(+)</t>
  </si>
  <si>
    <t>ENSMUST00000031378</t>
  </si>
  <si>
    <t>ENSMUSG00000029428</t>
  </si>
  <si>
    <t>Stx2</t>
  </si>
  <si>
    <t>5:128984557-129008574(-)</t>
  </si>
  <si>
    <t>ENSMUSG00000059003</t>
  </si>
  <si>
    <t>Grin2a</t>
  </si>
  <si>
    <t>ENSMUST00000032487</t>
  </si>
  <si>
    <t>ENSMUSG00000030337</t>
  </si>
  <si>
    <t>Vamp1</t>
  </si>
  <si>
    <t>6:125215551-125222306(+)</t>
  </si>
  <si>
    <t>ENSMUST00000033075</t>
  </si>
  <si>
    <t>ENSMUSG00000030805</t>
  </si>
  <si>
    <t>Stx4a</t>
  </si>
  <si>
    <t>7:127841764-127849019(+)</t>
  </si>
  <si>
    <t>ENSMUST00000033711</t>
  </si>
  <si>
    <t>ENSMUSG00000031344</t>
  </si>
  <si>
    <t>Gabrq</t>
  </si>
  <si>
    <t>X:72825436-72838544(+)</t>
  </si>
  <si>
    <t>ENSMUST00000034515</t>
  </si>
  <si>
    <t>ENSMUSG00000032017</t>
  </si>
  <si>
    <t>Grik4</t>
  </si>
  <si>
    <t>9:42520412-42808699(-)</t>
  </si>
  <si>
    <t>ENSMUST00000036092</t>
  </si>
  <si>
    <t>ENSMUSG00000038319</t>
  </si>
  <si>
    <t>Kcnh2</t>
  </si>
  <si>
    <t>5:24319589-24351604(-)</t>
  </si>
  <si>
    <t>ENSMUST00000036315</t>
  </si>
  <si>
    <t>ENSMUSG00000020524</t>
  </si>
  <si>
    <t>Gria1</t>
  </si>
  <si>
    <t>11:57011810-57330244(+)</t>
  </si>
  <si>
    <t>ENSMUST00000037012</t>
  </si>
  <si>
    <t>ENSMUSG00000042604</t>
  </si>
  <si>
    <t>Kcna4</t>
  </si>
  <si>
    <t>2:107290639-107298502(+)</t>
  </si>
  <si>
    <t>ENSMUST00000038695</t>
  </si>
  <si>
    <t>ENSMUSG00000040724</t>
  </si>
  <si>
    <t>Kcna2</t>
  </si>
  <si>
    <t>3:107101567-107115005(+)</t>
  </si>
  <si>
    <t>ENSMUST00000039366</t>
  </si>
  <si>
    <t>ENSMUSG00000035580</t>
  </si>
  <si>
    <t>Kcnh8</t>
  </si>
  <si>
    <t>17:52602709-52979194(+)</t>
  </si>
  <si>
    <t>ENSMUST00000039697</t>
  </si>
  <si>
    <t>ENSMUSG00000033676</t>
  </si>
  <si>
    <t>Gabrb3</t>
  </si>
  <si>
    <t>7:57591162-57828802(+)</t>
  </si>
  <si>
    <t>ENSMUST00000040751</t>
  </si>
  <si>
    <t>ENSMUSG00000038077</t>
  </si>
  <si>
    <t>Kcna6</t>
  </si>
  <si>
    <t>6:126708329-126740662(-)</t>
  </si>
  <si>
    <t>ENSMUST00000041415</t>
  </si>
  <si>
    <t>ENSMUSG00000037579</t>
  </si>
  <si>
    <t>Kcnh3</t>
  </si>
  <si>
    <t>15:99224976-99242817(+)</t>
  </si>
  <si>
    <t>ENSMUST00000042146</t>
  </si>
  <si>
    <t>5:38039251-38136823(+)</t>
  </si>
  <si>
    <t>ENSMUST00000042299</t>
  </si>
  <si>
    <t>ENSMUSG00000034402</t>
  </si>
  <si>
    <t>Kcnh5</t>
  </si>
  <si>
    <t>12:74897220-75177332(-)</t>
  </si>
  <si>
    <t>ENSMUSG00000039232</t>
  </si>
  <si>
    <t>Stx11</t>
  </si>
  <si>
    <t>ENSMUST00000042917</t>
  </si>
  <si>
    <t>ENSMUSG00000037386</t>
  </si>
  <si>
    <t>Rims2</t>
  </si>
  <si>
    <t>15:39198363-39681764(+)</t>
  </si>
  <si>
    <t>ENSMUST00000043349</t>
  </si>
  <si>
    <t>ENSMUSG00000041078</t>
  </si>
  <si>
    <t>Grid1</t>
  </si>
  <si>
    <t>14:34819825-35583379(+)</t>
  </si>
  <si>
    <t>ENSMUST00000044306</t>
  </si>
  <si>
    <t>ENSMUSG00000019828</t>
  </si>
  <si>
    <t>Grm1</t>
  </si>
  <si>
    <t>10:10686059-11082356(-)</t>
  </si>
  <si>
    <t>ENSMUST00000044638</t>
  </si>
  <si>
    <t>ENSMUSG00000027522</t>
  </si>
  <si>
    <t>Stx16</t>
  </si>
  <si>
    <t>2:174077058-174099770(+)</t>
  </si>
  <si>
    <t>ENSMUST00000044734</t>
  </si>
  <si>
    <t>ENSMUSG00000035226</t>
  </si>
  <si>
    <t>Rims4</t>
  </si>
  <si>
    <t>2:163859751-163918683(-)</t>
  </si>
  <si>
    <t>ENSMUST00000045196</t>
  </si>
  <si>
    <t>ENSMUSG00000040164</t>
  </si>
  <si>
    <t>Kcns1</t>
  </si>
  <si>
    <t>2:164163619-164171113(-)</t>
  </si>
  <si>
    <t>ENSMUST00000047698</t>
  </si>
  <si>
    <t>ENSMUSG00000041488</t>
  </si>
  <si>
    <t>Stx3</t>
  </si>
  <si>
    <t>19:11775118-11819403(-)</t>
  </si>
  <si>
    <t>ENSMUST00000049792</t>
  </si>
  <si>
    <t>2:181075588-181135177(-)</t>
  </si>
  <si>
    <t>ENSMUST00000049941</t>
  </si>
  <si>
    <t>ENSMUSG00000049281</t>
  </si>
  <si>
    <t>Scn3b</t>
  </si>
  <si>
    <t>9:40269217-40291618(+)</t>
  </si>
  <si>
    <t>ENSMUST00000050010</t>
  </si>
  <si>
    <t>ENSMUSG00000026696</t>
  </si>
  <si>
    <t>Vamp4</t>
  </si>
  <si>
    <t>1:162570828-162599078(+)</t>
  </si>
  <si>
    <t>ENSMUST00000051100</t>
  </si>
  <si>
    <t>ENSMUSG00000051412</t>
  </si>
  <si>
    <t>Vamp7</t>
  </si>
  <si>
    <t>GL456233.1:10738-39148(-)</t>
  </si>
  <si>
    <t>ENSMUST00000051482</t>
  </si>
  <si>
    <t>ENSMUSG00000045053</t>
  </si>
  <si>
    <t>Kcng3</t>
  </si>
  <si>
    <t>17:83585957-83631895(-)</t>
  </si>
  <si>
    <t>ENSMUST00000052718</t>
  </si>
  <si>
    <t>ENSMUSG00000047959</t>
  </si>
  <si>
    <t>Kcna3</t>
  </si>
  <si>
    <t>3:107036169-107038070(+)</t>
  </si>
  <si>
    <t>ENSMUST00000053880</t>
  </si>
  <si>
    <t>ENSMUSG00000030209</t>
  </si>
  <si>
    <t>Grin2b</t>
  </si>
  <si>
    <t>6:135713233-136173125(-)</t>
  </si>
  <si>
    <t>ENSMUST00000055168</t>
  </si>
  <si>
    <t>ENSMUSG00000047976</t>
  </si>
  <si>
    <t>Kcna1</t>
  </si>
  <si>
    <t>6:126640397-126644796(-)</t>
  </si>
  <si>
    <t>ENSMUSG00000043673</t>
  </si>
  <si>
    <t>Kcns3</t>
  </si>
  <si>
    <t>ENSMUST00000055966</t>
  </si>
  <si>
    <t>ENSMUSG00000031343</t>
  </si>
  <si>
    <t>Gabra3</t>
  </si>
  <si>
    <t>X:72432681-72656186(-)</t>
  </si>
  <si>
    <t>ENSMUST00000059295</t>
  </si>
  <si>
    <t>ENSMUSG00000049303</t>
  </si>
  <si>
    <t>Syt12</t>
  </si>
  <si>
    <t>19:4445908-4477447(-)</t>
  </si>
  <si>
    <t>ENSMUST00000059826</t>
  </si>
  <si>
    <t>ENSMUSG00000050556</t>
  </si>
  <si>
    <t>Kcnb1</t>
  </si>
  <si>
    <t>2:167103412-167190155(-)</t>
  </si>
  <si>
    <t>ENSMUST00000060125</t>
  </si>
  <si>
    <t>ENSMUSG00000046480</t>
  </si>
  <si>
    <t>Scn4b</t>
  </si>
  <si>
    <t>9:45138395-45154152(+)</t>
  </si>
  <si>
    <t>ENSMUST00000060972</t>
  </si>
  <si>
    <t>ENSMUSG00000045534</t>
  </si>
  <si>
    <t>Kcna5</t>
  </si>
  <si>
    <t>6:126532551-126535412(-)</t>
  </si>
  <si>
    <t>ENSMUST00000063508</t>
  </si>
  <si>
    <t>9:4417896-4796142(-)</t>
  </si>
  <si>
    <t>ENSMUST00000064054</t>
  </si>
  <si>
    <t>ENSMUSG00000035864</t>
  </si>
  <si>
    <t>Syt1</t>
  </si>
  <si>
    <t>10:108497652-109010982(-)</t>
  </si>
  <si>
    <t>ENSMUSG00000061455</t>
  </si>
  <si>
    <t>Stx17</t>
  </si>
  <si>
    <t>ENSMUST00000065957</t>
  </si>
  <si>
    <t>ENSMUSG00000004961</t>
  </si>
  <si>
    <t>Syt5</t>
  </si>
  <si>
    <t>7:4539765-4546567(-)</t>
  </si>
  <si>
    <t>ENSMUST00000066432</t>
  </si>
  <si>
    <t>ENSMUSG00000057182</t>
  </si>
  <si>
    <t>Scn3a</t>
  </si>
  <si>
    <t>2:65457118-65567492(-)</t>
  </si>
  <si>
    <t>ENSMUST00000068394</t>
  </si>
  <si>
    <t>ENSMUSG00000055026</t>
  </si>
  <si>
    <t>Gabrg3</t>
  </si>
  <si>
    <t>7:57178382-57386871(-)</t>
  </si>
  <si>
    <t>ENSMUST00000068456</t>
  </si>
  <si>
    <t>ENSMUSG00000055078</t>
  </si>
  <si>
    <t>Gabra5</t>
  </si>
  <si>
    <t>7:57407672-57510009(-)</t>
  </si>
  <si>
    <t>ENSMUST00000068911</t>
  </si>
  <si>
    <t>7:56716465-57387188(-)</t>
  </si>
  <si>
    <t>ENSMUST00000069285</t>
  </si>
  <si>
    <t>19:11777485-11818942(-)</t>
  </si>
  <si>
    <t>ENSMUST00000069520</t>
  </si>
  <si>
    <t>ENSMUSG00000031144</t>
  </si>
  <si>
    <t>Syp</t>
  </si>
  <si>
    <t>X:7638471-7653256(+)</t>
  </si>
  <si>
    <t>ENSMUST00000070256</t>
  </si>
  <si>
    <t>ENSMUSG00000056258</t>
  </si>
  <si>
    <t>Kcnq3</t>
  </si>
  <si>
    <t>15:65986387-66286224(-)</t>
  </si>
  <si>
    <t>ENSMUST00000070323</t>
  </si>
  <si>
    <t>ENSMUSG00000056296</t>
  </si>
  <si>
    <t>Synpr</t>
  </si>
  <si>
    <t>14:13284780-13615459(+)</t>
  </si>
  <si>
    <t>ENSMUST00000070725</t>
  </si>
  <si>
    <t>ENSMUSG00000020436</t>
  </si>
  <si>
    <t>Gabrg2</t>
  </si>
  <si>
    <t>11:41910203-42000857(-)</t>
  </si>
  <si>
    <t>ENSMUST00000070735</t>
  </si>
  <si>
    <t>11:41911709-42000532(-)</t>
  </si>
  <si>
    <t>ENSMUST00000071076</t>
  </si>
  <si>
    <t>ENSMUSG00000056755</t>
  </si>
  <si>
    <t>Grm7</t>
  </si>
  <si>
    <t>6:110645581-111566067(+)</t>
  </si>
  <si>
    <t>ENSMUST00000071093</t>
  </si>
  <si>
    <t>ENSMUSG00000032890</t>
  </si>
  <si>
    <t>Rims3</t>
  </si>
  <si>
    <t>4:120854819-120896579(+)</t>
  </si>
  <si>
    <t>ENSMUST00000072256</t>
  </si>
  <si>
    <t>16:87895902-88290258(-)</t>
  </si>
  <si>
    <t>ENSMUST00000072868</t>
  </si>
  <si>
    <t>ENSMUSG00000050963</t>
  </si>
  <si>
    <t>Kcns2</t>
  </si>
  <si>
    <t>15:34837381-34842337(+)</t>
  </si>
  <si>
    <t>ENSMUST00000073430</t>
  </si>
  <si>
    <t>19:8741803-8755642(+)</t>
  </si>
  <si>
    <t>ENSMUST00000073459</t>
  </si>
  <si>
    <t>ENSMUSG00000062542</t>
  </si>
  <si>
    <t>Syt9</t>
  </si>
  <si>
    <t>7:107370790-107548656(+)</t>
  </si>
  <si>
    <t>ENSMUST00000073899</t>
  </si>
  <si>
    <t>ENSMUSG00000024743</t>
  </si>
  <si>
    <t>Syt7</t>
  </si>
  <si>
    <t>19:10389090-10453181(+)</t>
  </si>
  <si>
    <t>ENSMUST00000075052</t>
  </si>
  <si>
    <t>ENSMUSG00000059742</t>
  </si>
  <si>
    <t>Kcnh7</t>
  </si>
  <si>
    <t>2:62693414-63184278(-)</t>
  </si>
  <si>
    <t>ENSMUST00000075304</t>
  </si>
  <si>
    <t>19:11775118-11818811(-)</t>
  </si>
  <si>
    <t>ENSMUST00000075316</t>
  </si>
  <si>
    <t>ENSMUSG00000033981</t>
  </si>
  <si>
    <t>Gria2</t>
  </si>
  <si>
    <t>3:80681450-80802835(-)</t>
  </si>
  <si>
    <t>ENSMUST00000076349</t>
  </si>
  <si>
    <t>ENSMUSG00000001986</t>
  </si>
  <si>
    <t>Gria3</t>
  </si>
  <si>
    <t>X:41401304-41678601(+)</t>
  </si>
  <si>
    <t>ENSMUST00000076674</t>
  </si>
  <si>
    <t>ENSMUSG00000039579</t>
  </si>
  <si>
    <t>Grin3a</t>
  </si>
  <si>
    <t>4:49661611-49845549(-)</t>
  </si>
  <si>
    <t>ENSMUST00000076968</t>
  </si>
  <si>
    <t>ENSMUSG00000064329</t>
  </si>
  <si>
    <t>Scn1a</t>
  </si>
  <si>
    <t>ENSMUST00000077962</t>
  </si>
  <si>
    <t>ENSMUSG00000059852</t>
  </si>
  <si>
    <t>Kcng2</t>
  </si>
  <si>
    <t>18:80294546-80364254(-)</t>
  </si>
  <si>
    <t>ENSMUST00000078470</t>
  </si>
  <si>
    <t>ENSMUSG00000058248</t>
  </si>
  <si>
    <t>Kcnh1</t>
  </si>
  <si>
    <t>1:192190774-192510159(+)</t>
  </si>
  <si>
    <t>ENSMUSG00000040896</t>
  </si>
  <si>
    <t>Kcnd3</t>
  </si>
  <si>
    <t>ENSMUST00000079751</t>
  </si>
  <si>
    <t>ENSMUSG00000056073</t>
  </si>
  <si>
    <t>Grik2</t>
  </si>
  <si>
    <t>10:49105018-49783259(-)</t>
  </si>
  <si>
    <t>ENSMUST00000081542</t>
  </si>
  <si>
    <t>ENSMUSG00000060882</t>
  </si>
  <si>
    <t>Kcnd2</t>
  </si>
  <si>
    <t>6:21215503-21729805(+)</t>
  </si>
  <si>
    <t>ENSMUST00000081574</t>
  </si>
  <si>
    <t>ENSMUSG00000058420</t>
  </si>
  <si>
    <t>Syt17</t>
  </si>
  <si>
    <t>7:118380717-118443560(-)</t>
  </si>
  <si>
    <t>ENSMUST00000081893</t>
  </si>
  <si>
    <t>ENSMUSG00000037217</t>
  </si>
  <si>
    <t>Syn1</t>
  </si>
  <si>
    <t>X:20860515-20920918(-)</t>
  </si>
  <si>
    <t>ENSMUST00000082054</t>
  </si>
  <si>
    <t>15:39198332-39681940(+)</t>
  </si>
  <si>
    <t>ENSMUSG00000023033</t>
  </si>
  <si>
    <t>Scn8a</t>
  </si>
  <si>
    <t>ENSMUST00000087908</t>
  </si>
  <si>
    <t>2:174076922-174099771(+)</t>
  </si>
  <si>
    <t>ENSMUST00000090512</t>
  </si>
  <si>
    <t>ENSMUSG00000024211</t>
  </si>
  <si>
    <t>Grm8</t>
  </si>
  <si>
    <t>6:27275612-28126195(-)</t>
  </si>
  <si>
    <t>ENSMUST00000090697</t>
  </si>
  <si>
    <t>ENSMUSG00000027849</t>
  </si>
  <si>
    <t>Syt6</t>
  </si>
  <si>
    <t>3:103575281-103635179(+)</t>
  </si>
  <si>
    <t>ENSMUST00000090945</t>
  </si>
  <si>
    <t>ENSMUSG00000068923</t>
  </si>
  <si>
    <t>Syt11</t>
  </si>
  <si>
    <t>3:88744701-88772599(-)</t>
  </si>
  <si>
    <t>ENSMUST00000092175</t>
  </si>
  <si>
    <t>ENSMUSG00000035681</t>
  </si>
  <si>
    <t>Kcnc2</t>
  </si>
  <si>
    <t>10:112271121-112466304(+)</t>
  </si>
  <si>
    <t>ENSMUSG00000070304</t>
  </si>
  <si>
    <t>Scn2b</t>
  </si>
  <si>
    <t>ENSMUST00000093859</t>
  </si>
  <si>
    <t>ENSMUST00000094179</t>
  </si>
  <si>
    <t>11:57011956-57330243(+)</t>
  </si>
  <si>
    <t>ENSMUST00000095852</t>
  </si>
  <si>
    <t>ENSMUSG00000071424</t>
  </si>
  <si>
    <t>Grid2</t>
  </si>
  <si>
    <t>6:63256027-64668285(+)</t>
  </si>
  <si>
    <t>ENSMUST00000096198</t>
  </si>
  <si>
    <t>15:100933429-100940798(+)</t>
  </si>
  <si>
    <t>ENSMUST00000098548</t>
  </si>
  <si>
    <t>ENSMUSG00000019194</t>
  </si>
  <si>
    <t>Scn1b</t>
  </si>
  <si>
    <t>7:31116524-31127003(-)</t>
  </si>
  <si>
    <t>ENSMUST00000098761</t>
  </si>
  <si>
    <t>3:105452330-105674002(+)</t>
  </si>
  <si>
    <t>ENSMUSG00000074575</t>
  </si>
  <si>
    <t>Kcng1</t>
  </si>
  <si>
    <t>ENSMUSG00000075316</t>
  </si>
  <si>
    <t>Scn9a</t>
  </si>
  <si>
    <t>2:66480080-66634952(-)</t>
  </si>
  <si>
    <t>ENSMUST00000100064</t>
  </si>
  <si>
    <t>ENSMUST00000100069</t>
  </si>
  <si>
    <t>2:65458263-65567627(-)</t>
  </si>
  <si>
    <t>ENSMUST00000100942</t>
  </si>
  <si>
    <t>6:125215581-125222163(+)</t>
  </si>
  <si>
    <t>ENSMUST00000103049</t>
  </si>
  <si>
    <t>2:181080503-181134922(-)</t>
  </si>
  <si>
    <t>ENSMUST00000103051</t>
  </si>
  <si>
    <t>2:181079581-181135261(-)</t>
  </si>
  <si>
    <t>ENSMUST00000105276</t>
  </si>
  <si>
    <t>10:108497650-109010975(-)</t>
  </si>
  <si>
    <t>ENSMUST00000105484</t>
  </si>
  <si>
    <t>10:49099843-49783259(-)</t>
  </si>
  <si>
    <t>ENSMUST00000105560</t>
  </si>
  <si>
    <t>10:10688801-11080956(-)</t>
  </si>
  <si>
    <t>ENSMUST00000106267</t>
  </si>
  <si>
    <t>ENSMUSG00000030806</t>
  </si>
  <si>
    <t>Stx1b</t>
  </si>
  <si>
    <t>7:127803900-127824549(-)</t>
  </si>
  <si>
    <t>ENSMUST00000106283</t>
  </si>
  <si>
    <t>4:120861777-120896579(+)</t>
  </si>
  <si>
    <t>ENSMUST00000107263</t>
  </si>
  <si>
    <t>ENSMUSG00000049583</t>
  </si>
  <si>
    <t>Grm5</t>
  </si>
  <si>
    <t>7:87602544-88130869(+)</t>
  </si>
  <si>
    <t>ENSMUST00000107361</t>
  </si>
  <si>
    <t>ENSMUSG00000035355</t>
  </si>
  <si>
    <t>Kcnh4</t>
  </si>
  <si>
    <t>11:100740376-100759740(-)</t>
  </si>
  <si>
    <t>ENSMUST00000107363</t>
  </si>
  <si>
    <t>11:100740382-100759942(-)</t>
  </si>
  <si>
    <t>ENSMUST00000107503</t>
  </si>
  <si>
    <t>3:88744700-88752051(-)</t>
  </si>
  <si>
    <t>ENSMUST00000107720</t>
  </si>
  <si>
    <t>4:48124926-48186507(+)</t>
  </si>
  <si>
    <t>ENSMUST00000107745</t>
  </si>
  <si>
    <t>3:80687795-80802835(-)</t>
  </si>
  <si>
    <t>ENSMUST00000107749</t>
  </si>
  <si>
    <t>ENSMUSG00000039809</t>
  </si>
  <si>
    <t>Gabbr2</t>
  </si>
  <si>
    <t>4:46662305-46991873(-)</t>
  </si>
  <si>
    <t>ENSMUST00000107906</t>
  </si>
  <si>
    <t>ENSMUSG00000062785</t>
  </si>
  <si>
    <t>Kcnc3</t>
  </si>
  <si>
    <t>7:44590886-44604754(+)</t>
  </si>
  <si>
    <t>ENSMUST00000108675</t>
  </si>
  <si>
    <t>11:67966480-67974591(+)</t>
  </si>
  <si>
    <t>ENSMUST00000108908</t>
  </si>
  <si>
    <t>15:100870952-101041610(+)</t>
  </si>
  <si>
    <t>ENSMUST00000108909</t>
  </si>
  <si>
    <t>15:100870904-101045938(+)</t>
  </si>
  <si>
    <t>ENSMUST00000108910</t>
  </si>
  <si>
    <t>15:100936271-101045929(+)</t>
  </si>
  <si>
    <t>ENSMUST00000109191</t>
  </si>
  <si>
    <t>2:168260117-168281132(-)</t>
  </si>
  <si>
    <t>ENSMUST00000109290</t>
  </si>
  <si>
    <t>11:41914567-42000356(-)</t>
  </si>
  <si>
    <t>ENSMUST00000110098</t>
  </si>
  <si>
    <t>2:136713478-136781351(+)</t>
  </si>
  <si>
    <t>ENSMUST00000110451</t>
  </si>
  <si>
    <t>ENSMUSG00000044912</t>
  </si>
  <si>
    <t>Syt16</t>
  </si>
  <si>
    <t>12:73997761-74267911(+)</t>
  </si>
  <si>
    <t>ENSMUST00000110844</t>
  </si>
  <si>
    <t>ENSMUST00000111905</t>
  </si>
  <si>
    <t>6:135729826-136173511(-)</t>
  </si>
  <si>
    <t>ENSMUST00000112242</t>
  </si>
  <si>
    <t>6:126736688-126740151(-)</t>
  </si>
  <si>
    <t>ENSMUST00000112366</t>
  </si>
  <si>
    <t>2:66270781-66410064(-)</t>
  </si>
  <si>
    <t>ENSMUST00000112371</t>
  </si>
  <si>
    <t>2:66270782-66440837(-)</t>
  </si>
  <si>
    <t>ENSMUST00000112452</t>
  </si>
  <si>
    <t>2:62786367-63184170(-)</t>
  </si>
  <si>
    <t>ENSMUST00000112454</t>
  </si>
  <si>
    <t>2:62786281-63184287(-)</t>
  </si>
  <si>
    <t>ENSMUST00000112656</t>
  </si>
  <si>
    <t>14:13454057-13615459(+)</t>
  </si>
  <si>
    <t>ENSMUST00000114126</t>
  </si>
  <si>
    <t>5:38038742-38137765(+)</t>
  </si>
  <si>
    <t>ENSMUST00000114307</t>
  </si>
  <si>
    <t>ENSMUST00000114308</t>
  </si>
  <si>
    <t>2:25291181-25319095(-)</t>
  </si>
  <si>
    <t>ENSMUST00000114310</t>
  </si>
  <si>
    <t>ENSMUST00000114312</t>
  </si>
  <si>
    <t>2:25291181-25319187(-)</t>
  </si>
  <si>
    <t>ENSMUST00000114314</t>
  </si>
  <si>
    <t>ENSMUST00000114553</t>
  </si>
  <si>
    <t>X:72825178-72842602(+)</t>
  </si>
  <si>
    <t>ENSMUST00000114865</t>
  </si>
  <si>
    <t>9:42518135-42944493(-)</t>
  </si>
  <si>
    <t>ENSMUST00000114956</t>
  </si>
  <si>
    <t>9:40269687-40291618(+)</t>
  </si>
  <si>
    <t>ENSMUST00000115098</t>
  </si>
  <si>
    <t>5:24319589-24329591(-)</t>
  </si>
  <si>
    <t>ENSMUST00000115299</t>
  </si>
  <si>
    <t>1:21466245-21961665(-)</t>
  </si>
  <si>
    <t>ENSMUST00000115300</t>
  </si>
  <si>
    <t>1:21398408-21961942(-)</t>
  </si>
  <si>
    <t>ENSMUST00000115323</t>
  </si>
  <si>
    <t>6:27275119-28134545(-)</t>
  </si>
  <si>
    <t>ENSMUST00000115345</t>
  </si>
  <si>
    <t>X:20860511-20921004(-)</t>
  </si>
  <si>
    <t>ENSMUST00000117221</t>
  </si>
  <si>
    <t>3:103576126-103635178(+)</t>
  </si>
  <si>
    <t>ENSMUST00000117780</t>
  </si>
  <si>
    <t>11:69088510-69090690(+)</t>
  </si>
  <si>
    <t>ENSMUST00000118117</t>
  </si>
  <si>
    <t>3:103576142-103627556(+)</t>
  </si>
  <si>
    <t>ENSMUST00000118161</t>
  </si>
  <si>
    <t>ENSMUSG00000063239</t>
  </si>
  <si>
    <t>Grm4</t>
  </si>
  <si>
    <t>17:27425904-27513341(-)</t>
  </si>
  <si>
    <t>ENSMUST00000118360</t>
  </si>
  <si>
    <t>3:105453086-105669460(+)</t>
  </si>
  <si>
    <t>ENSMUST00000118831</t>
  </si>
  <si>
    <t>ENSMUSG00000030731</t>
  </si>
  <si>
    <t>Syt3</t>
  </si>
  <si>
    <t>7:44384154-44400187(+)</t>
  </si>
  <si>
    <t>ENSMUST00000118962</t>
  </si>
  <si>
    <t>7:44384102-44400029(+)</t>
  </si>
  <si>
    <t>ENSMUST00000120638</t>
  </si>
  <si>
    <t>ENSMUSG00000059602</t>
  </si>
  <si>
    <t>Syn3</t>
  </si>
  <si>
    <t>10:86055125-86498856(-)</t>
  </si>
  <si>
    <t>ENSMUST00000121705</t>
  </si>
  <si>
    <t>7:127841968-127849000(+)</t>
  </si>
  <si>
    <t>ENSMUST00000121789</t>
  </si>
  <si>
    <t>10:86291593-86498882(-)</t>
  </si>
  <si>
    <t>ENSMUST00000121834</t>
  </si>
  <si>
    <t>3:103575231-103630946(+)</t>
  </si>
  <si>
    <t>ENSMUST00000121990</t>
  </si>
  <si>
    <t>ENSMUSG00000026452</t>
  </si>
  <si>
    <t>Syt2</t>
  </si>
  <si>
    <t>1:134709300-134753149(+)</t>
  </si>
  <si>
    <t>ENSMUST00000123180</t>
  </si>
  <si>
    <t>7:127845784-127848498(+)</t>
  </si>
  <si>
    <t>ENSMUST00000123336</t>
  </si>
  <si>
    <t>2:181108444-181135177(-)</t>
  </si>
  <si>
    <t>ENSMUST00000123783</t>
  </si>
  <si>
    <t>10:86347774-86491897(-)</t>
  </si>
  <si>
    <t>ENSMUST00000124169</t>
  </si>
  <si>
    <t>X:41402740-41478661(+)</t>
  </si>
  <si>
    <t>ENSMUST00000125009</t>
  </si>
  <si>
    <t>7:87584393-88134907(+)</t>
  </si>
  <si>
    <t>ENSMUST00000125205</t>
  </si>
  <si>
    <t>4:151055911-151057963(-)</t>
  </si>
  <si>
    <t>ENSMUST00000125292</t>
  </si>
  <si>
    <t>11:57011387-57015291(+)</t>
  </si>
  <si>
    <t>ENSMUST00000125486</t>
  </si>
  <si>
    <t>2:136713454-136762909(+)</t>
  </si>
  <si>
    <t>ENSMUST00000125861</t>
  </si>
  <si>
    <t>7:127848391-127849019(+)</t>
  </si>
  <si>
    <t>ENSMUST00000125905</t>
  </si>
  <si>
    <t>6:136044196-136173511(-)</t>
  </si>
  <si>
    <t>ENSMUST00000126791</t>
  </si>
  <si>
    <t>5:24324490-24325789(-)</t>
  </si>
  <si>
    <t>ENSMUST00000126837</t>
  </si>
  <si>
    <t>2:65524748-65529404(-)</t>
  </si>
  <si>
    <t>ENSMUST00000126843</t>
  </si>
  <si>
    <t>X:41610197-41621262(+)</t>
  </si>
  <si>
    <t>ENSMUST00000127444</t>
  </si>
  <si>
    <t>7:107504096-107548653(+)</t>
  </si>
  <si>
    <t>ENSMUST00000128137</t>
  </si>
  <si>
    <t>6:126708331-126736811(-)</t>
  </si>
  <si>
    <t>ENSMUST00000128197</t>
  </si>
  <si>
    <t>X:41400854-41613099(+)</t>
  </si>
  <si>
    <t>ENSMUST00000128448</t>
  </si>
  <si>
    <t>5:128986155-128989158(-)</t>
  </si>
  <si>
    <t>ENSMUST00000128704</t>
  </si>
  <si>
    <t>1:162570627-162582180(+)</t>
  </si>
  <si>
    <t>ENSMUST00000129328</t>
  </si>
  <si>
    <t>4:46664502-46688447(-)</t>
  </si>
  <si>
    <t>ENSMUST00000129508</t>
  </si>
  <si>
    <t>2:66348364-66440814(-)</t>
  </si>
  <si>
    <t>ENSMUST00000129992</t>
  </si>
  <si>
    <t>11:67966490-68203770(+)</t>
  </si>
  <si>
    <t>ENSMUST00000130707</t>
  </si>
  <si>
    <t>7:44384604-44386051(+)</t>
  </si>
  <si>
    <t>ENSMUST00000130844</t>
  </si>
  <si>
    <t>7:44384604-44386121(+)</t>
  </si>
  <si>
    <t>ENSMUST00000130869</t>
  </si>
  <si>
    <t>3:88772714-88775152(-)</t>
  </si>
  <si>
    <t>ENSMUST00000131797</t>
  </si>
  <si>
    <t>4:49769635-49845744(-)</t>
  </si>
  <si>
    <t>ENSMUST00000131799</t>
  </si>
  <si>
    <t>2:63181469-63184262(-)</t>
  </si>
  <si>
    <t>ENSMUST00000131897</t>
  </si>
  <si>
    <t>6:27761343-28133325(-)</t>
  </si>
  <si>
    <t>ENSMUST00000132158</t>
  </si>
  <si>
    <t>1:162570515-162599084(+)</t>
  </si>
  <si>
    <t>ENSMUST00000132325</t>
  </si>
  <si>
    <t>3:103575282-103635179(+)</t>
  </si>
  <si>
    <t>ENSMUST00000132895</t>
  </si>
  <si>
    <t>4:120854816-120884444(+)</t>
  </si>
  <si>
    <t>ENSMUST00000132971</t>
  </si>
  <si>
    <t>11:42175984-42182930(-)</t>
  </si>
  <si>
    <t>ENSMUST00000134355</t>
  </si>
  <si>
    <t>X:7643909-7645033(+)</t>
  </si>
  <si>
    <t>ENSMUST00000135241</t>
  </si>
  <si>
    <t>1:162570590-162595365(+)</t>
  </si>
  <si>
    <t>ENSMUST00000135727</t>
  </si>
  <si>
    <t>15:80115473-80116265(+)</t>
  </si>
  <si>
    <t>ENSMUST00000136033</t>
  </si>
  <si>
    <t>7:57792128-57816315(+)</t>
  </si>
  <si>
    <t>ENSMUST00000136050</t>
  </si>
  <si>
    <t>11:42421279-42487545(+)</t>
  </si>
  <si>
    <t>ENSMUST00000137109</t>
  </si>
  <si>
    <t>4:132857046-132863260(-)</t>
  </si>
  <si>
    <t>ENSMUST00000137515</t>
  </si>
  <si>
    <t>X:7639761-7644242(+)</t>
  </si>
  <si>
    <t>ENSMUST00000137517</t>
  </si>
  <si>
    <t>X:72501194-72656246(-)</t>
  </si>
  <si>
    <t>ENSMUST00000137663</t>
  </si>
  <si>
    <t>7:107370728-107436336(+)</t>
  </si>
  <si>
    <t>ENSMUST00000138294</t>
  </si>
  <si>
    <t>7:127842685-127846586(+)</t>
  </si>
  <si>
    <t>ENSMUST00000138368</t>
  </si>
  <si>
    <t>2:65682280-65683866(+)</t>
  </si>
  <si>
    <t>ENSMUST00000138732</t>
  </si>
  <si>
    <t>7:87603089-87809620(+)</t>
  </si>
  <si>
    <t>ENSMUST00000139197</t>
  </si>
  <si>
    <t>10:86351145-86498896(-)</t>
  </si>
  <si>
    <t>ENSMUST00000139965</t>
  </si>
  <si>
    <t>X:41401436-41678598(+)</t>
  </si>
  <si>
    <t>ENSMUST00000140789</t>
  </si>
  <si>
    <t>2:181108444-181135243(-)</t>
  </si>
  <si>
    <t>ENSMUST00000141286</t>
  </si>
  <si>
    <t>5:38134395-38136435(+)</t>
  </si>
  <si>
    <t>ENSMUST00000141603</t>
  </si>
  <si>
    <t>2:66564634-66634962(-)</t>
  </si>
  <si>
    <t>ENSMUST00000141694</t>
  </si>
  <si>
    <t>3:105452573-105667589(+)</t>
  </si>
  <si>
    <t>ENSMUST00000142197</t>
  </si>
  <si>
    <t>5:24325448-24326519(-)</t>
  </si>
  <si>
    <t>ENSMUST00000143319</t>
  </si>
  <si>
    <t>10:86057423-86066843(-)</t>
  </si>
  <si>
    <t>ENSMUST00000143626</t>
  </si>
  <si>
    <t>11:42421310-42531622(+)</t>
  </si>
  <si>
    <t>ENSMUST00000143943</t>
  </si>
  <si>
    <t>ENSMUST00000144198</t>
  </si>
  <si>
    <t>5:135041266-135048939(+)</t>
  </si>
  <si>
    <t>ENSMUST00000144254</t>
  </si>
  <si>
    <t>2:65620771-65690175(+)</t>
  </si>
  <si>
    <t>ENSMUST00000144402</t>
  </si>
  <si>
    <t>2:25314401-25319163(-)</t>
  </si>
  <si>
    <t>ENSMUST00000144592</t>
  </si>
  <si>
    <t>2:181096241-181135177(-)</t>
  </si>
  <si>
    <t>ENSMUST00000144846</t>
  </si>
  <si>
    <t>5:128988665-128989849(-)</t>
  </si>
  <si>
    <t>ENSMUST00000145861</t>
  </si>
  <si>
    <t>2:181084582-181100798(-)</t>
  </si>
  <si>
    <t>ENSMUST00000145864</t>
  </si>
  <si>
    <t>10:86070502-86491897(-)</t>
  </si>
  <si>
    <t>ENSMUST00000146198</t>
  </si>
  <si>
    <t>11:41911711-41916623(-)</t>
  </si>
  <si>
    <t>ENSMUST00000146618</t>
  </si>
  <si>
    <t>10:108899215-109010962(-)</t>
  </si>
  <si>
    <t>ENSMUST00000146727</t>
  </si>
  <si>
    <t>6:27934377-28135178(-)</t>
  </si>
  <si>
    <t>ENSMUST00000146847</t>
  </si>
  <si>
    <t>11:69089606-69090176(+)</t>
  </si>
  <si>
    <t>ENSMUST00000147593</t>
  </si>
  <si>
    <t>10:108627286-108636964(-)</t>
  </si>
  <si>
    <t>ENSMUST00000147667</t>
  </si>
  <si>
    <t>5:38120909-38128099(+)</t>
  </si>
  <si>
    <t>ENSMUST00000148212</t>
  </si>
  <si>
    <t>X:41401482-41613554(+)</t>
  </si>
  <si>
    <t>ENSMUST00000148226</t>
  </si>
  <si>
    <t>2:167098908-167101170(-)</t>
  </si>
  <si>
    <t>ENSMUST00000149059</t>
  </si>
  <si>
    <t>4:49704204-49719250(-)</t>
  </si>
  <si>
    <t>ENSMUST00000149559</t>
  </si>
  <si>
    <t>11:69088543-69090050(+)</t>
  </si>
  <si>
    <t>ENSMUST00000149780</t>
  </si>
  <si>
    <t>11:69088522-69089675(+)</t>
  </si>
  <si>
    <t>ENSMUST00000149795</t>
  </si>
  <si>
    <t>X:7638638-7647369(+)</t>
  </si>
  <si>
    <t>ENSMUST00000149877</t>
  </si>
  <si>
    <t>5:128993509-128999635(-)</t>
  </si>
  <si>
    <t>ENSMUST00000149964</t>
  </si>
  <si>
    <t>2:181075579-181135214(-)</t>
  </si>
  <si>
    <t>ENSMUST00000150838</t>
  </si>
  <si>
    <t>5:135023560-135051100(+)</t>
  </si>
  <si>
    <t>ENSMUST00000151234</t>
  </si>
  <si>
    <t>2:66540015-66543175(-)</t>
  </si>
  <si>
    <t>ENSMUST00000151712</t>
  </si>
  <si>
    <t>5:128990641-129008549(-)</t>
  </si>
  <si>
    <t>ENSMUST00000152012</t>
  </si>
  <si>
    <t>6:135869703-136173511(-)</t>
  </si>
  <si>
    <t>ENSMUST00000152310</t>
  </si>
  <si>
    <t>7:127824294-127849019(+)</t>
  </si>
  <si>
    <t>ENSMUST00000153147</t>
  </si>
  <si>
    <t>11:42155009-42179956(-)</t>
  </si>
  <si>
    <t>ENSMUST00000153465</t>
  </si>
  <si>
    <t>2:25303481-25305100(-)</t>
  </si>
  <si>
    <t>ENSMUST00000153502</t>
  </si>
  <si>
    <t>4:48124923-48159033(+)</t>
  </si>
  <si>
    <t>ENSMUST00000153551</t>
  </si>
  <si>
    <t>2:25303584-25305397(-)</t>
  </si>
  <si>
    <t>ENSMUST00000153954</t>
  </si>
  <si>
    <t>14:13453958-13563045(+)</t>
  </si>
  <si>
    <t>ENSMUST00000154929</t>
  </si>
  <si>
    <t>5:38039283-38136272(+)</t>
  </si>
  <si>
    <t>ENSMUST00000155358</t>
  </si>
  <si>
    <t>7:87602441-88131654(+)</t>
  </si>
  <si>
    <t>ENSMUST00000155446</t>
  </si>
  <si>
    <t>4:151050409-151057946(-)</t>
  </si>
  <si>
    <t>ENSMUST00000155627</t>
  </si>
  <si>
    <t>2:25310801-25319126(-)</t>
  </si>
  <si>
    <t>ENSMUST00000155838</t>
  </si>
  <si>
    <t>2:65493125-65498599(-)</t>
  </si>
  <si>
    <t>ENSMUST00000156135</t>
  </si>
  <si>
    <t>7:127807372-127810924(-)</t>
  </si>
  <si>
    <t>ENSMUST00000156375</t>
  </si>
  <si>
    <t>7:57591173-57765781(+)</t>
  </si>
  <si>
    <t>ENSMUST00000156482</t>
  </si>
  <si>
    <t>16:9991655-9994270(-)</t>
  </si>
  <si>
    <t>ENSMUST00000156721</t>
  </si>
  <si>
    <t>X:41401398-41676592(+)</t>
  </si>
  <si>
    <t>ENSMUST00000156826</t>
  </si>
  <si>
    <t>10:11080489-11082250(-)</t>
  </si>
  <si>
    <t>ENSMUST00000156979</t>
  </si>
  <si>
    <t>10:108627342-109009111(-)</t>
  </si>
  <si>
    <t>ENSMUST00000159319</t>
  </si>
  <si>
    <t>6:63255876-63314071(+)</t>
  </si>
  <si>
    <t>ENSMUST00000159547</t>
  </si>
  <si>
    <t>6:125231276-125245964(+)</t>
  </si>
  <si>
    <t>ENSMUST00000159561</t>
  </si>
  <si>
    <t>6:63256006-64182477(+)</t>
  </si>
  <si>
    <t>ENSMUST00000160408</t>
  </si>
  <si>
    <t>6:63256195-63504872(+)</t>
  </si>
  <si>
    <t>ENSMUST00000160433</t>
  </si>
  <si>
    <t>7:46397648-46438704(+)</t>
  </si>
  <si>
    <t>ENSMUST00000161105</t>
  </si>
  <si>
    <t>6:63256826-64278792(+)</t>
  </si>
  <si>
    <t>ENSMUST00000162968</t>
  </si>
  <si>
    <t>6:64076792-64094748(+)</t>
  </si>
  <si>
    <t>ENSMUST00000163309</t>
  </si>
  <si>
    <t>9:4478263-4796234(-)</t>
  </si>
  <si>
    <t>ENSMUST00000163425</t>
  </si>
  <si>
    <t>10:12938212-12964259(-)</t>
  </si>
  <si>
    <t>2:66482091-66634653(-)</t>
  </si>
  <si>
    <t>ENSMUST00000166191</t>
  </si>
  <si>
    <t>19:4456837-4477126(-)</t>
  </si>
  <si>
    <t>ENSMUST00000169121</t>
  </si>
  <si>
    <t>ENSMUST00000169305</t>
  </si>
  <si>
    <t>11:42177290-42182460(-)</t>
  </si>
  <si>
    <t>ENSMUST00000169345</t>
  </si>
  <si>
    <t>6:115134902-115276559(+)</t>
  </si>
  <si>
    <t>ENSMUST00000169900</t>
  </si>
  <si>
    <t>ENSMUST00000170146</t>
  </si>
  <si>
    <t>ENSMUSG00000092083</t>
  </si>
  <si>
    <t>Kcnb2</t>
  </si>
  <si>
    <t>1:15312452-15723750(+)</t>
  </si>
  <si>
    <t>ENSMUST00000170580</t>
  </si>
  <si>
    <t>ENSMUSG00000051726</t>
  </si>
  <si>
    <t>Kcnf1</t>
  </si>
  <si>
    <t>12:17172100-17176888(-)</t>
  </si>
  <si>
    <t>ENSMUST00000170998</t>
  </si>
  <si>
    <t>9:45117782-45130070(+)</t>
  </si>
  <si>
    <t>ENSMUST00000171835</t>
  </si>
  <si>
    <t>9:40269433-40291618(+)</t>
  </si>
  <si>
    <t>ENSMUST00000171965</t>
  </si>
  <si>
    <t>7:57322837-57387188(-)</t>
  </si>
  <si>
    <t>ENSMUST00000172789</t>
  </si>
  <si>
    <t>17:37046568-37049467(+)</t>
  </si>
  <si>
    <t>ENSMUST00000172792</t>
  </si>
  <si>
    <t>17:37050631-37074304(+)</t>
  </si>
  <si>
    <t>ENSMUST00000172951</t>
  </si>
  <si>
    <t>6:110645582-111567230(+)</t>
  </si>
  <si>
    <t>ENSMUST00000173191</t>
  </si>
  <si>
    <t>2:107291395-107294472(+)</t>
  </si>
  <si>
    <t>ENSMUST00000173823</t>
  </si>
  <si>
    <t>17:37046020-37074290(+)</t>
  </si>
  <si>
    <t>ENSMUST00000174018</t>
  </si>
  <si>
    <t>6:110645581-111497090(+)</t>
  </si>
  <si>
    <t>ENSMUST00000174071</t>
  </si>
  <si>
    <t>17:37070444-37072230(+)</t>
  </si>
  <si>
    <t>ENSMUST00000174181</t>
  </si>
  <si>
    <t>17:37062984-37064857(+)</t>
  </si>
  <si>
    <t>ENSMUST00000174310</t>
  </si>
  <si>
    <t>6:111495744-111502284(+)</t>
  </si>
  <si>
    <t>ENSMUST00000174347</t>
  </si>
  <si>
    <t>17:37050674-37056357(+)</t>
  </si>
  <si>
    <t>ENSMUST00000174456</t>
  </si>
  <si>
    <t>17:37046028-37049467(+)</t>
  </si>
  <si>
    <t>ENSMUST00000174866</t>
  </si>
  <si>
    <t>17:37055712-37056863(+)</t>
  </si>
  <si>
    <t>ENSMUST00000175642</t>
  </si>
  <si>
    <t>19:8741470-8742670(+)</t>
  </si>
  <si>
    <t>ENSMUST00000175681</t>
  </si>
  <si>
    <t>1:15287254-15712548(+)</t>
  </si>
  <si>
    <t>ENSMUST00000175834</t>
  </si>
  <si>
    <t>19:8748590-8749378(+)</t>
  </si>
  <si>
    <t>ENSMUST00000175873</t>
  </si>
  <si>
    <t>9:40269280-40278171(+)</t>
  </si>
  <si>
    <t>ENSMUST00000176009</t>
  </si>
  <si>
    <t>19:8742860-8749119(+)</t>
  </si>
  <si>
    <t>ENSMUST00000176093</t>
  </si>
  <si>
    <t>19:8741512-8744526(+)</t>
  </si>
  <si>
    <t>ENSMUST00000176169</t>
  </si>
  <si>
    <t>9:40269269-40279514(+)</t>
  </si>
  <si>
    <t>ENSMUST00000176185</t>
  </si>
  <si>
    <t>9:40269273-40291618(+)</t>
  </si>
  <si>
    <t>ENSMUST00000176260</t>
  </si>
  <si>
    <t>19:8742144-8748888(+)</t>
  </si>
  <si>
    <t>ENSMUST00000176381</t>
  </si>
  <si>
    <t>19:8741413-8756069(+)</t>
  </si>
  <si>
    <t>ENSMUST00000176404</t>
  </si>
  <si>
    <t>19:8748533-8754984(+)</t>
  </si>
  <si>
    <t>ENSMUST00000176547</t>
  </si>
  <si>
    <t>9:40279442-40289515(+)</t>
  </si>
  <si>
    <t>ENSMUST00000176570</t>
  </si>
  <si>
    <t>19:8749399-8750094(+)</t>
  </si>
  <si>
    <t>ENSMUST00000176844</t>
  </si>
  <si>
    <t>19:8748518-8749713(+)</t>
  </si>
  <si>
    <t>ENSMUST00000176968</t>
  </si>
  <si>
    <t>19:8749003-8755065(+)</t>
  </si>
  <si>
    <t>ENSMUST00000183267</t>
  </si>
  <si>
    <t>3:88747472-88762384(-)</t>
  </si>
  <si>
    <t>ENSMUST00000183354</t>
  </si>
  <si>
    <t>15:66025116-66103254(-)</t>
  </si>
  <si>
    <t>ENSMUST00000183633</t>
  </si>
  <si>
    <t>15:66283073-66286051(-)</t>
  </si>
  <si>
    <t>ENSMUST00000185333</t>
  </si>
  <si>
    <t>6:126708332-126740674(-)</t>
  </si>
  <si>
    <t>ENSMUST00000187213</t>
  </si>
  <si>
    <t>7:143109194-143149537(+)</t>
  </si>
  <si>
    <t>ENSMUST00000187725</t>
  </si>
  <si>
    <t>1:134646677-134741829(+)</t>
  </si>
  <si>
    <t>ENSMUST00000188999</t>
  </si>
  <si>
    <t>6:136044193-136171889(-)</t>
  </si>
  <si>
    <t>ENSMUST00000191907</t>
  </si>
  <si>
    <t>1:192930063-193035644(-)</t>
  </si>
  <si>
    <t>ENSMUST00000192091</t>
  </si>
  <si>
    <t>1:155184310-155188338(+)</t>
  </si>
  <si>
    <t>ENSMUST00000192311</t>
  </si>
  <si>
    <t>1:155187826-155193762(+)</t>
  </si>
  <si>
    <t>ENSMUST00000192463</t>
  </si>
  <si>
    <t>3:80688040-80802579(-)</t>
  </si>
  <si>
    <t>ENSMUST00000192690</t>
  </si>
  <si>
    <t>1:155191503-155208256(+)</t>
  </si>
  <si>
    <t>ENSMUST00000193059</t>
  </si>
  <si>
    <t>1:155158719-155201944(+)</t>
  </si>
  <si>
    <t>ENSMUST00000193645</t>
  </si>
  <si>
    <t>3:80704639-80802650(-)</t>
  </si>
  <si>
    <t>ENSMUST00000194158</t>
  </si>
  <si>
    <t>1:155195021-155202247(+)</t>
  </si>
  <si>
    <t>ENSMUST00000194164</t>
  </si>
  <si>
    <t>3:80800036-80802693(-)</t>
  </si>
  <si>
    <t>ENSMUST00000194383</t>
  </si>
  <si>
    <t>3:80691521-80802791(-)</t>
  </si>
  <si>
    <t>ENSMUST00000195302</t>
  </si>
  <si>
    <t>1:155158748-155198255(+)</t>
  </si>
  <si>
    <t>ENSMUST00000195354</t>
  </si>
  <si>
    <t>1:192891233-193035775(-)</t>
  </si>
  <si>
    <t>ENSMUST00000195693</t>
  </si>
  <si>
    <t>1:155187382-155202022(+)</t>
  </si>
  <si>
    <t>ENSMUST00000196198</t>
  </si>
  <si>
    <t>7:57590518-57827634(+)</t>
  </si>
  <si>
    <t>ENSMUST00000196403</t>
  </si>
  <si>
    <t>3:107102682-107105971(+)</t>
  </si>
  <si>
    <t>ENSMUST00000197015</t>
  </si>
  <si>
    <t>2:181075586-181135127(-)</t>
  </si>
  <si>
    <t>ENSMUST00000197068</t>
  </si>
  <si>
    <t>5:70773376-70842314(-)</t>
  </si>
  <si>
    <t>ENSMUST00000197124</t>
  </si>
  <si>
    <t>5:70960955-71013684(-)</t>
  </si>
  <si>
    <t>ENSMUST00000197242</t>
  </si>
  <si>
    <t>16:9991655-9995560(-)</t>
  </si>
  <si>
    <t>ENSMUST00000197284</t>
  </si>
  <si>
    <t>5:70957597-71095849(-)</t>
  </si>
  <si>
    <t>ENSMUST00000197599</t>
  </si>
  <si>
    <t>2:181082403-181109756(-)</t>
  </si>
  <si>
    <t>ENSMUST00000198138</t>
  </si>
  <si>
    <t>5:71572055-71657875(-)</t>
  </si>
  <si>
    <t>ENSMUST00000198283</t>
  </si>
  <si>
    <t>6:136171763-136173377(-)</t>
  </si>
  <si>
    <t>ENSMUST00000199012</t>
  </si>
  <si>
    <t>5:71091750-71094865(-)</t>
  </si>
  <si>
    <t>ENSMUST00000199150</t>
  </si>
  <si>
    <t>5:71655196-71657820(-)</t>
  </si>
  <si>
    <t>ENSMUST00000199267</t>
  </si>
  <si>
    <t>16:9761499-9797333(-)</t>
  </si>
  <si>
    <t>ENSMUST00000199705</t>
  </si>
  <si>
    <t>5:70751775-70842204(-)</t>
  </si>
  <si>
    <t>ENSMUST00000199708</t>
  </si>
  <si>
    <t>16:9567898-9994923(-)</t>
  </si>
  <si>
    <t>ENSMUST00000199813</t>
  </si>
  <si>
    <t>5:128999088-129008546(-)</t>
  </si>
  <si>
    <t>ENSMUST00000199967</t>
  </si>
  <si>
    <t>5:71658113-72108779(+)</t>
  </si>
  <si>
    <t>ENSMUST00000200126</t>
  </si>
  <si>
    <t>5:70813562-70842314(-)</t>
  </si>
  <si>
    <t>ENSMUST00000200829</t>
  </si>
  <si>
    <t>2:65668765-65765055(+)</t>
  </si>
  <si>
    <t>ENSMUST00000200839</t>
  </si>
  <si>
    <t>2:66270778-66317946(-)</t>
  </si>
  <si>
    <t>ENSMUST00000200959</t>
  </si>
  <si>
    <t>15:100936306-100940421(+)</t>
  </si>
  <si>
    <t>ENSMUST00000200963</t>
  </si>
  <si>
    <t>15:100936325-101040688(+)</t>
  </si>
  <si>
    <t>ENSMUST00000201008</t>
  </si>
  <si>
    <t>5:135023507-135045607(+)</t>
  </si>
  <si>
    <t>ENSMUST00000201246</t>
  </si>
  <si>
    <t>15:101015937-101029807(+)</t>
  </si>
  <si>
    <t>ENSMUST00000201285</t>
  </si>
  <si>
    <t>5:38111042-38121299(+)</t>
  </si>
  <si>
    <t>ENSMUST00000201378</t>
  </si>
  <si>
    <t>2:65620811-65623264(+)</t>
  </si>
  <si>
    <t>ENSMUST00000201438</t>
  </si>
  <si>
    <t>15:100955501-100961465(+)</t>
  </si>
  <si>
    <t>ENSMUST00000201518</t>
  </si>
  <si>
    <t>15:100870645-101011064(+)</t>
  </si>
  <si>
    <t>ENSMUST00000201549</t>
  </si>
  <si>
    <t>15:100870945-101041693(+)</t>
  </si>
  <si>
    <t>ENSMUST00000201681</t>
  </si>
  <si>
    <t>9:106644885-106656082(-)</t>
  </si>
  <si>
    <t>ENSMUST00000202349</t>
  </si>
  <si>
    <t>15:100956920-100959788(+)</t>
  </si>
  <si>
    <t>ENSMUST00000202452</t>
  </si>
  <si>
    <t>15:100968596-100970237(+)</t>
  </si>
  <si>
    <t>ENSMUST00000202653</t>
  </si>
  <si>
    <t>2:65668686-65671797(+)</t>
  </si>
  <si>
    <t>ENSMUST00000202971</t>
  </si>
  <si>
    <t>15:100970122-100974767(+)</t>
  </si>
  <si>
    <t>ENSMUST00000203094</t>
  </si>
  <si>
    <t>6:126641664-126644813(-)</t>
  </si>
  <si>
    <t>ENSMUST00000203450</t>
  </si>
  <si>
    <t>6:115134950-115276559(+)</t>
  </si>
  <si>
    <t>ENSMUST00000203465</t>
  </si>
  <si>
    <t>7:118380718-118442514(-)</t>
  </si>
  <si>
    <t>ENSMUST00000203485</t>
  </si>
  <si>
    <t>7:118407715-118448222(-)</t>
  </si>
  <si>
    <t>ENSMUST00000203796</t>
  </si>
  <si>
    <t>7:118380720-118448219(-)</t>
  </si>
  <si>
    <t>ENSMUST00000204726</t>
  </si>
  <si>
    <t>6:115252995-115278709(+)</t>
  </si>
  <si>
    <t>ENSMUST00000205328</t>
  </si>
  <si>
    <t>7:25009849-25072101(-)</t>
  </si>
  <si>
    <t>ENSMUST00000205546</t>
  </si>
  <si>
    <t>11:42130939-42182163(-)</t>
  </si>
  <si>
    <t>ENSMUST00000205661</t>
  </si>
  <si>
    <t>7:25060112-25065193(-)</t>
  </si>
  <si>
    <t>ENSMUST00000205993</t>
  </si>
  <si>
    <t>7:25068564-25072310(-)</t>
  </si>
  <si>
    <t>ENSMUST00000206023</t>
  </si>
  <si>
    <t>7:4545688-4547541(-)</t>
  </si>
  <si>
    <t>ENSMUST00000206095</t>
  </si>
  <si>
    <t>7:25060297-25060994(-)</t>
  </si>
  <si>
    <t>ENSMUST00000206105</t>
  </si>
  <si>
    <t>11:42135558-42179843(-)</t>
  </si>
  <si>
    <t>ENSMUST00000206132</t>
  </si>
  <si>
    <t>7:25046202-25059431(-)</t>
  </si>
  <si>
    <t>ENSMUST00000206134</t>
  </si>
  <si>
    <t>7:25009849-25072346(-)</t>
  </si>
  <si>
    <t>ENSMUST00000206382</t>
  </si>
  <si>
    <t>7:57407719-57509371(-)</t>
  </si>
  <si>
    <t>ENSMUST00000206734</t>
  </si>
  <si>
    <t>7:57407905-57510059(-)</t>
  </si>
  <si>
    <t>ENSMUST00000206933</t>
  </si>
  <si>
    <t>7:4546293-4546973(-)</t>
  </si>
  <si>
    <t>7:44590664-44602141(+)</t>
  </si>
  <si>
    <t>ENSMUST00000207917</t>
  </si>
  <si>
    <t>2:167095969-167188818(-)</t>
  </si>
  <si>
    <t>ENSMUST00000208412</t>
  </si>
  <si>
    <t>7:44593995-44595771(+)</t>
  </si>
  <si>
    <t>ENSMUST00000208651</t>
  </si>
  <si>
    <t>ENSMUST00000208776</t>
  </si>
  <si>
    <t>7:87584398-87602402(+)</t>
  </si>
  <si>
    <t>ENSMUST00000208791</t>
  </si>
  <si>
    <t>7:87584168-87805180(+)</t>
  </si>
  <si>
    <t>ENSMUST00000208878</t>
  </si>
  <si>
    <t>7:87584375-87586957(+)</t>
  </si>
  <si>
    <t>ENSMUST00000210324</t>
  </si>
  <si>
    <t>6:64663188-64704323(+)</t>
  </si>
  <si>
    <t>ENSMUST00000210481</t>
  </si>
  <si>
    <t>19:11785077-11789617(-)</t>
  </si>
  <si>
    <t>ENSMUST00000210700</t>
  </si>
  <si>
    <t>16:87912482-87923831(-)</t>
  </si>
  <si>
    <t>ENSMUST00000210910</t>
  </si>
  <si>
    <t>16:87945594-88290228(-)</t>
  </si>
  <si>
    <t>ENSMUST00000211250</t>
  </si>
  <si>
    <t>7:45866377-45878378(-)</t>
  </si>
  <si>
    <t>ENSMUST00000211444</t>
  </si>
  <si>
    <t>16:87912416-88290214(-)</t>
  </si>
  <si>
    <t>ENSMUST00000211635</t>
  </si>
  <si>
    <t>16:87935200-88290215(-)</t>
  </si>
  <si>
    <t>ENSMUST00000211713</t>
  </si>
  <si>
    <t>7:45832253-45870429(-)</t>
  </si>
  <si>
    <t>ENSMUST00000211945</t>
  </si>
  <si>
    <t>7:31116524-31126844(-)</t>
  </si>
  <si>
    <t>ENSMUST00000212533</t>
  </si>
  <si>
    <t>9:4417899-4795519(-)</t>
  </si>
  <si>
    <t>ENSMUST00000215093</t>
  </si>
  <si>
    <t>ENSMUST00000216398</t>
  </si>
  <si>
    <t>9:40282453-40288809(+)</t>
  </si>
  <si>
    <t>ENSMUST00000217673</t>
  </si>
  <si>
    <t>10:49099843-49243036(-)</t>
  </si>
  <si>
    <t>ENSMUST00000217974</t>
  </si>
  <si>
    <t>12:11090737-11151056(-)</t>
  </si>
  <si>
    <t>ENSMUST00000218050</t>
  </si>
  <si>
    <t>10:24149302-24155850(+)</t>
  </si>
  <si>
    <t>ENSMUST00000218441</t>
  </si>
  <si>
    <t>10:49100989-49783409(-)</t>
  </si>
  <si>
    <t>ENSMUST00000218598</t>
  </si>
  <si>
    <t>10:49100727-49783259(-)</t>
  </si>
  <si>
    <t>ENSMUST00000218643</t>
  </si>
  <si>
    <t>10:24149353-24177321(+)</t>
  </si>
  <si>
    <t>ENSMUST00000218823</t>
  </si>
  <si>
    <t>10:49094833-49788766(-)</t>
  </si>
  <si>
    <t>ENSMUST00000218827</t>
  </si>
  <si>
    <t>10:112456343-112467024(+)</t>
  </si>
  <si>
    <t>ENSMUST00000219051</t>
  </si>
  <si>
    <t>10:49193630-49433386(-)</t>
  </si>
  <si>
    <t>ENSMUST00000219301</t>
  </si>
  <si>
    <t>10:112271121-112463050(+)</t>
  </si>
  <si>
    <t>ENSMUST00000220041</t>
  </si>
  <si>
    <t>10:24149327-24190222(+)</t>
  </si>
  <si>
    <t>ENSMUST00000220263</t>
  </si>
  <si>
    <t>10:49495440-49788754(-)</t>
  </si>
  <si>
    <t>ENSMUST00000220330</t>
  </si>
  <si>
    <t>10:49101128-49103931(-)</t>
  </si>
  <si>
    <t>ENSMUST00000221073</t>
  </si>
  <si>
    <t>12:73997799-74155261(+)</t>
  </si>
  <si>
    <t>ENSMUST00000221220</t>
  </si>
  <si>
    <t>12:73997661-74273267(+)</t>
  </si>
  <si>
    <t>ENSMUST00000221973</t>
  </si>
  <si>
    <t>12:73997777-74162142(+)</t>
  </si>
  <si>
    <t>KO/W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新細明體"/>
      <family val="2"/>
      <scheme val="minor"/>
    </font>
    <font>
      <sz val="10"/>
      <color theme="1"/>
      <name val="Arial"/>
      <family val="2"/>
    </font>
    <font>
      <sz val="9"/>
      <name val="新細明體"/>
      <family val="3"/>
      <charset val="136"/>
      <scheme val="minor"/>
    </font>
    <font>
      <b/>
      <sz val="10"/>
      <color theme="1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0" fontId="1" fillId="0" borderId="0" xfId="0" applyFont="1"/>
    <xf numFmtId="0" fontId="3" fillId="0" borderId="3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1" xfId="0" applyFont="1" applyFill="1" applyBorder="1"/>
    <xf numFmtId="0" fontId="4" fillId="0" borderId="1" xfId="0" applyFont="1" applyBorder="1"/>
    <xf numFmtId="0" fontId="4" fillId="2" borderId="1" xfId="0" applyFont="1" applyFill="1" applyBorder="1"/>
    <xf numFmtId="0" fontId="4" fillId="0" borderId="1" xfId="0" applyFont="1" applyFill="1" applyBorder="1"/>
  </cellXfs>
  <cellStyles count="1">
    <cellStyle name="一般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069A5-714E-445D-8A43-23EB640CDDDE}">
  <dimension ref="A1:H44"/>
  <sheetViews>
    <sheetView tabSelected="1" workbookViewId="0">
      <pane ySplit="1" topLeftCell="A2" activePane="bottomLeft" state="frozen"/>
      <selection pane="bottomLeft" activeCell="J21" sqref="J21"/>
    </sheetView>
  </sheetViews>
  <sheetFormatPr defaultRowHeight="15" x14ac:dyDescent="0.3"/>
  <cols>
    <col min="1" max="1" width="25.25" bestFit="1" customWidth="1"/>
    <col min="2" max="2" width="25.75" bestFit="1" customWidth="1"/>
    <col min="3" max="3" width="20.625" bestFit="1" customWidth="1"/>
    <col min="4" max="4" width="26.625" bestFit="1" customWidth="1"/>
    <col min="5" max="5" width="8.125" bestFit="1" customWidth="1"/>
    <col min="6" max="6" width="15.25" bestFit="1" customWidth="1"/>
    <col min="7" max="7" width="15.625" bestFit="1" customWidth="1"/>
    <col min="8" max="8" width="8.875" bestFit="1" customWidth="1"/>
  </cols>
  <sheetData>
    <row r="1" spans="1:8" s="5" customFormat="1" ht="13.2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1118</v>
      </c>
    </row>
    <row r="2" spans="1:8" s="2" customFormat="1" ht="13.2" x14ac:dyDescent="0.25">
      <c r="A2" s="6" t="s">
        <v>985</v>
      </c>
      <c r="B2" s="6" t="s">
        <v>416</v>
      </c>
      <c r="C2" s="6" t="s">
        <v>417</v>
      </c>
      <c r="D2" s="6" t="s">
        <v>986</v>
      </c>
      <c r="E2" s="6">
        <v>3562</v>
      </c>
      <c r="F2" s="6">
        <v>0.49110399999999998</v>
      </c>
      <c r="G2" s="6">
        <v>0.34609499999999999</v>
      </c>
      <c r="H2" s="6">
        <f t="shared" ref="H2:H15" si="0">F2/G2</f>
        <v>1.4189861165286988</v>
      </c>
    </row>
    <row r="3" spans="1:8" x14ac:dyDescent="0.3">
      <c r="A3" s="6" t="s">
        <v>558</v>
      </c>
      <c r="B3" s="6" t="s">
        <v>416</v>
      </c>
      <c r="C3" s="6" t="s">
        <v>417</v>
      </c>
      <c r="D3" s="6" t="s">
        <v>559</v>
      </c>
      <c r="E3" s="6">
        <v>8287</v>
      </c>
      <c r="F3" s="6">
        <v>4.3689600000000004</v>
      </c>
      <c r="G3" s="6">
        <v>3.7388699999999999</v>
      </c>
      <c r="H3" s="6">
        <f t="shared" si="0"/>
        <v>1.1685241797655443</v>
      </c>
    </row>
    <row r="4" spans="1:8" x14ac:dyDescent="0.3">
      <c r="A4" s="6" t="s">
        <v>661</v>
      </c>
      <c r="B4" s="6" t="s">
        <v>416</v>
      </c>
      <c r="C4" s="6" t="s">
        <v>417</v>
      </c>
      <c r="D4" s="6" t="s">
        <v>662</v>
      </c>
      <c r="E4" s="6">
        <v>2978</v>
      </c>
      <c r="F4" s="6">
        <v>2.1524800000000002</v>
      </c>
      <c r="G4" s="6">
        <v>2.3724799999999999</v>
      </c>
      <c r="H4" s="6">
        <f t="shared" si="0"/>
        <v>0.90727002967359061</v>
      </c>
    </row>
    <row r="5" spans="1:8" x14ac:dyDescent="0.3">
      <c r="A5" s="6" t="s">
        <v>556</v>
      </c>
      <c r="B5" s="6" t="s">
        <v>416</v>
      </c>
      <c r="C5" s="6" t="s">
        <v>417</v>
      </c>
      <c r="D5" s="6" t="s">
        <v>557</v>
      </c>
      <c r="E5" s="6">
        <v>8386</v>
      </c>
      <c r="F5" s="6">
        <v>2.7421199999999999</v>
      </c>
      <c r="G5" s="6">
        <v>3.2812299999999999</v>
      </c>
      <c r="H5" s="6">
        <f t="shared" si="0"/>
        <v>0.83569880806892538</v>
      </c>
    </row>
    <row r="6" spans="1:8" x14ac:dyDescent="0.3">
      <c r="A6" s="1" t="s">
        <v>983</v>
      </c>
      <c r="B6" s="1" t="s">
        <v>130</v>
      </c>
      <c r="C6" s="1" t="s">
        <v>131</v>
      </c>
      <c r="D6" s="1" t="s">
        <v>984</v>
      </c>
      <c r="E6" s="1">
        <v>6348</v>
      </c>
      <c r="F6" s="1">
        <v>2.4843000000000002</v>
      </c>
      <c r="G6" s="1">
        <v>1.97584</v>
      </c>
      <c r="H6" s="1">
        <f t="shared" si="0"/>
        <v>1.2573386509029072</v>
      </c>
    </row>
    <row r="7" spans="1:8" x14ac:dyDescent="0.3">
      <c r="A7" s="1" t="s">
        <v>705</v>
      </c>
      <c r="B7" s="1" t="s">
        <v>130</v>
      </c>
      <c r="C7" s="1" t="s">
        <v>131</v>
      </c>
      <c r="D7" s="1" t="s">
        <v>706</v>
      </c>
      <c r="E7" s="1">
        <v>698</v>
      </c>
      <c r="F7" s="1">
        <v>7.1887600000000003</v>
      </c>
      <c r="G7" s="1">
        <v>6.2134600000000004</v>
      </c>
      <c r="H7" s="1">
        <f t="shared" si="0"/>
        <v>1.1569656841759663</v>
      </c>
    </row>
    <row r="8" spans="1:8" x14ac:dyDescent="0.3">
      <c r="A8" s="1" t="s">
        <v>1011</v>
      </c>
      <c r="B8" s="1" t="s">
        <v>130</v>
      </c>
      <c r="C8" s="1" t="s">
        <v>131</v>
      </c>
      <c r="D8" s="1" t="s">
        <v>1012</v>
      </c>
      <c r="E8" s="1">
        <v>1482</v>
      </c>
      <c r="F8" s="1">
        <v>6.1308199999999999</v>
      </c>
      <c r="G8" s="1">
        <v>5.9178199999999999</v>
      </c>
      <c r="H8" s="1">
        <f t="shared" si="0"/>
        <v>1.0359929839028561</v>
      </c>
    </row>
    <row r="9" spans="1:8" x14ac:dyDescent="0.3">
      <c r="A9" s="1" t="s">
        <v>129</v>
      </c>
      <c r="B9" s="1" t="s">
        <v>130</v>
      </c>
      <c r="C9" s="1" t="s">
        <v>131</v>
      </c>
      <c r="D9" s="1" t="s">
        <v>132</v>
      </c>
      <c r="E9" s="1">
        <v>8935</v>
      </c>
      <c r="F9" s="1">
        <v>26.4316</v>
      </c>
      <c r="G9" s="1">
        <v>25.8674</v>
      </c>
      <c r="H9" s="1">
        <f t="shared" si="0"/>
        <v>1.0218112373102823</v>
      </c>
    </row>
    <row r="10" spans="1:8" x14ac:dyDescent="0.3">
      <c r="A10" s="1" t="s">
        <v>997</v>
      </c>
      <c r="B10" s="1" t="s">
        <v>130</v>
      </c>
      <c r="C10" s="1" t="s">
        <v>131</v>
      </c>
      <c r="D10" s="1" t="s">
        <v>998</v>
      </c>
      <c r="E10" s="1">
        <v>2454</v>
      </c>
      <c r="F10" s="1">
        <v>1.1041799999999999</v>
      </c>
      <c r="G10" s="1">
        <v>1.14052</v>
      </c>
      <c r="H10" s="1">
        <f t="shared" si="0"/>
        <v>0.96813734086206293</v>
      </c>
    </row>
    <row r="11" spans="1:8" x14ac:dyDescent="0.3">
      <c r="A11" s="1" t="s">
        <v>730</v>
      </c>
      <c r="B11" s="1" t="s">
        <v>130</v>
      </c>
      <c r="C11" s="1" t="s">
        <v>131</v>
      </c>
      <c r="D11" s="1" t="s">
        <v>731</v>
      </c>
      <c r="E11" s="1">
        <v>1810</v>
      </c>
      <c r="F11" s="1">
        <v>5.5965400000000001</v>
      </c>
      <c r="G11" s="1">
        <v>6.3378699999999997</v>
      </c>
      <c r="H11" s="1">
        <f t="shared" si="0"/>
        <v>0.8830316809906168</v>
      </c>
    </row>
    <row r="12" spans="1:8" x14ac:dyDescent="0.3">
      <c r="A12" s="6" t="s">
        <v>489</v>
      </c>
      <c r="B12" s="6" t="s">
        <v>340</v>
      </c>
      <c r="C12" s="6" t="s">
        <v>341</v>
      </c>
      <c r="D12" s="6" t="s">
        <v>490</v>
      </c>
      <c r="E12" s="6">
        <v>8550</v>
      </c>
      <c r="F12" s="6">
        <v>21.302600000000002</v>
      </c>
      <c r="G12" s="6">
        <v>19.2117</v>
      </c>
      <c r="H12" s="6">
        <f t="shared" si="0"/>
        <v>1.1088347205088567</v>
      </c>
    </row>
    <row r="13" spans="1:8" x14ac:dyDescent="0.3">
      <c r="A13" s="6" t="s">
        <v>645</v>
      </c>
      <c r="B13" s="6" t="s">
        <v>340</v>
      </c>
      <c r="C13" s="6" t="s">
        <v>341</v>
      </c>
      <c r="D13" s="6" t="s">
        <v>646</v>
      </c>
      <c r="E13" s="6">
        <v>365</v>
      </c>
      <c r="F13" s="6">
        <v>5.3120700000000003</v>
      </c>
      <c r="G13" s="6">
        <v>4.9325700000000001</v>
      </c>
      <c r="H13" s="6">
        <f t="shared" si="0"/>
        <v>1.0769375802066672</v>
      </c>
    </row>
    <row r="14" spans="1:8" x14ac:dyDescent="0.3">
      <c r="A14" s="6" t="s">
        <v>798</v>
      </c>
      <c r="B14" s="6" t="s">
        <v>340</v>
      </c>
      <c r="C14" s="6" t="s">
        <v>341</v>
      </c>
      <c r="D14" s="6" t="s">
        <v>799</v>
      </c>
      <c r="E14" s="6">
        <v>3502</v>
      </c>
      <c r="F14" s="6">
        <v>5.7584</v>
      </c>
      <c r="G14" s="6">
        <v>5.5155700000000003</v>
      </c>
      <c r="H14" s="6">
        <f t="shared" si="0"/>
        <v>1.0440262747095947</v>
      </c>
    </row>
    <row r="15" spans="1:8" x14ac:dyDescent="0.3">
      <c r="A15" s="6" t="s">
        <v>339</v>
      </c>
      <c r="B15" s="6" t="s">
        <v>340</v>
      </c>
      <c r="C15" s="6" t="s">
        <v>341</v>
      </c>
      <c r="D15" s="6" t="s">
        <v>342</v>
      </c>
      <c r="E15" s="6">
        <v>9560</v>
      </c>
      <c r="F15" s="6">
        <v>7.1004399999999999</v>
      </c>
      <c r="G15" s="6">
        <v>8.1191499999999994</v>
      </c>
      <c r="H15" s="6">
        <f t="shared" si="0"/>
        <v>0.87452996927018223</v>
      </c>
    </row>
    <row r="16" spans="1:8" x14ac:dyDescent="0.3">
      <c r="A16" s="7" t="s">
        <v>537</v>
      </c>
      <c r="B16" s="7" t="s">
        <v>446</v>
      </c>
      <c r="C16" s="7" t="s">
        <v>447</v>
      </c>
      <c r="D16" s="7" t="s">
        <v>538</v>
      </c>
      <c r="E16" s="7">
        <v>11436</v>
      </c>
      <c r="F16" s="7">
        <v>1.57121</v>
      </c>
      <c r="G16" s="7">
        <v>0.51069900000000001</v>
      </c>
      <c r="H16" s="7">
        <v>3.0765871873647685</v>
      </c>
    </row>
    <row r="17" spans="1:8" x14ac:dyDescent="0.3">
      <c r="A17" s="7" t="s">
        <v>1013</v>
      </c>
      <c r="B17" s="7" t="s">
        <v>446</v>
      </c>
      <c r="C17" s="7" t="s">
        <v>447</v>
      </c>
      <c r="D17" s="7" t="s">
        <v>1014</v>
      </c>
      <c r="E17" s="7">
        <v>840</v>
      </c>
      <c r="F17" s="7">
        <v>2.6532300000000002</v>
      </c>
      <c r="G17" s="7">
        <v>1.03678</v>
      </c>
      <c r="H17" s="7">
        <v>2.5591060784351551</v>
      </c>
    </row>
    <row r="18" spans="1:8" x14ac:dyDescent="0.3">
      <c r="A18" s="7" t="s">
        <v>1001</v>
      </c>
      <c r="B18" s="7" t="s">
        <v>446</v>
      </c>
      <c r="C18" s="7" t="s">
        <v>447</v>
      </c>
      <c r="D18" s="7" t="s">
        <v>1002</v>
      </c>
      <c r="E18" s="7">
        <v>2565</v>
      </c>
      <c r="F18" s="7">
        <v>1.02319</v>
      </c>
      <c r="G18" s="7">
        <v>0.46889999999999998</v>
      </c>
      <c r="H18" s="7">
        <v>2.1821070590744296</v>
      </c>
    </row>
    <row r="19" spans="1:8" x14ac:dyDescent="0.3">
      <c r="A19" s="7" t="s">
        <v>535</v>
      </c>
      <c r="B19" s="7" t="s">
        <v>446</v>
      </c>
      <c r="C19" s="7" t="s">
        <v>447</v>
      </c>
      <c r="D19" s="7" t="s">
        <v>536</v>
      </c>
      <c r="E19" s="7">
        <v>7030</v>
      </c>
      <c r="F19" s="7">
        <v>1.91344</v>
      </c>
      <c r="G19" s="7">
        <v>0.91220100000000004</v>
      </c>
      <c r="H19" s="7">
        <v>2.0976078737032737</v>
      </c>
    </row>
    <row r="20" spans="1:8" x14ac:dyDescent="0.3">
      <c r="A20" s="1" t="s">
        <v>999</v>
      </c>
      <c r="B20" s="1" t="s">
        <v>446</v>
      </c>
      <c r="C20" s="1" t="s">
        <v>447</v>
      </c>
      <c r="D20" s="1" t="s">
        <v>1000</v>
      </c>
      <c r="E20" s="1">
        <v>2110</v>
      </c>
      <c r="F20" s="1">
        <v>2.7272599999999998</v>
      </c>
      <c r="G20" s="1">
        <v>2.3385199999999999</v>
      </c>
      <c r="H20" s="1">
        <v>1.1662333441663957</v>
      </c>
    </row>
    <row r="21" spans="1:8" x14ac:dyDescent="0.3">
      <c r="A21" s="1" t="s">
        <v>539</v>
      </c>
      <c r="B21" s="1" t="s">
        <v>446</v>
      </c>
      <c r="C21" s="1" t="s">
        <v>447</v>
      </c>
      <c r="D21" s="1" t="s">
        <v>540</v>
      </c>
      <c r="E21" s="1">
        <v>11232</v>
      </c>
      <c r="F21" s="1">
        <v>4.3287899999999997</v>
      </c>
      <c r="G21" s="1">
        <v>5.4740799999999998</v>
      </c>
      <c r="H21" s="1">
        <v>0.79077945517785631</v>
      </c>
    </row>
    <row r="22" spans="1:8" x14ac:dyDescent="0.3">
      <c r="A22" s="1" t="s">
        <v>989</v>
      </c>
      <c r="B22" s="1" t="s">
        <v>446</v>
      </c>
      <c r="C22" s="1" t="s">
        <v>447</v>
      </c>
      <c r="D22" s="1" t="s">
        <v>990</v>
      </c>
      <c r="E22" s="1">
        <v>5814</v>
      </c>
      <c r="F22" s="1">
        <v>0.71231800000000001</v>
      </c>
      <c r="G22" s="1">
        <v>0.94363300000000006</v>
      </c>
      <c r="H22" s="1">
        <v>0.75486762332389812</v>
      </c>
    </row>
    <row r="23" spans="1:8" x14ac:dyDescent="0.3">
      <c r="A23" s="1" t="s">
        <v>475</v>
      </c>
      <c r="B23" s="1" t="s">
        <v>446</v>
      </c>
      <c r="C23" s="1" t="s">
        <v>447</v>
      </c>
      <c r="D23" s="1" t="s">
        <v>476</v>
      </c>
      <c r="E23" s="1">
        <v>1072</v>
      </c>
      <c r="F23" s="1">
        <v>0.37457000000000001</v>
      </c>
      <c r="G23" s="1">
        <v>0.57672400000000001</v>
      </c>
      <c r="H23" s="1">
        <v>0.64947878014440186</v>
      </c>
    </row>
    <row r="24" spans="1:8" x14ac:dyDescent="0.3">
      <c r="A24" s="1" t="s">
        <v>1009</v>
      </c>
      <c r="B24" s="1" t="s">
        <v>446</v>
      </c>
      <c r="C24" s="1" t="s">
        <v>447</v>
      </c>
      <c r="D24" s="1" t="s">
        <v>1010</v>
      </c>
      <c r="E24" s="1">
        <v>681</v>
      </c>
      <c r="F24" s="1">
        <v>2.9314800000000001</v>
      </c>
      <c r="G24" s="1">
        <v>4.6005500000000001</v>
      </c>
      <c r="H24" s="1">
        <v>0.63720207366510528</v>
      </c>
    </row>
    <row r="25" spans="1:8" x14ac:dyDescent="0.3">
      <c r="A25" s="1" t="s">
        <v>993</v>
      </c>
      <c r="B25" s="1" t="s">
        <v>446</v>
      </c>
      <c r="C25" s="1" t="s">
        <v>447</v>
      </c>
      <c r="D25" s="1" t="s">
        <v>994</v>
      </c>
      <c r="E25" s="1">
        <v>903</v>
      </c>
      <c r="F25" s="1">
        <v>0.54868399999999995</v>
      </c>
      <c r="G25" s="1">
        <v>1.01966</v>
      </c>
      <c r="H25" s="1">
        <v>0.5381048584822391</v>
      </c>
    </row>
    <row r="26" spans="1:8" x14ac:dyDescent="0.3">
      <c r="A26" s="1" t="s">
        <v>1007</v>
      </c>
      <c r="B26" s="1" t="s">
        <v>446</v>
      </c>
      <c r="C26" s="1" t="s">
        <v>447</v>
      </c>
      <c r="D26" s="1" t="s">
        <v>1008</v>
      </c>
      <c r="E26" s="1">
        <v>514</v>
      </c>
      <c r="F26" s="1">
        <v>0.204848</v>
      </c>
      <c r="G26" s="1">
        <v>0.56962500000000005</v>
      </c>
      <c r="H26" s="1">
        <v>0.35961904761904762</v>
      </c>
    </row>
    <row r="27" spans="1:8" x14ac:dyDescent="0.3">
      <c r="A27" s="1" t="s">
        <v>1003</v>
      </c>
      <c r="B27" s="1" t="s">
        <v>446</v>
      </c>
      <c r="C27" s="1" t="s">
        <v>447</v>
      </c>
      <c r="D27" s="1" t="s">
        <v>1004</v>
      </c>
      <c r="E27" s="1">
        <v>7120</v>
      </c>
      <c r="F27" s="1">
        <v>1.05725E-3</v>
      </c>
      <c r="G27" s="1">
        <v>0.390791</v>
      </c>
      <c r="H27" s="1">
        <v>2.7054103088351576E-3</v>
      </c>
    </row>
    <row r="28" spans="1:8" x14ac:dyDescent="0.3">
      <c r="A28" s="1" t="s">
        <v>987</v>
      </c>
      <c r="B28" s="1" t="s">
        <v>446</v>
      </c>
      <c r="C28" s="1" t="s">
        <v>447</v>
      </c>
      <c r="D28" s="1" t="s">
        <v>988</v>
      </c>
      <c r="E28" s="1">
        <v>587</v>
      </c>
      <c r="F28" s="1">
        <v>0</v>
      </c>
      <c r="G28" s="1">
        <v>0.359593</v>
      </c>
      <c r="H28" s="1">
        <v>0</v>
      </c>
    </row>
    <row r="29" spans="1:8" x14ac:dyDescent="0.3">
      <c r="A29" s="6" t="s">
        <v>488</v>
      </c>
      <c r="B29" s="6" t="s">
        <v>485</v>
      </c>
      <c r="C29" s="6" t="s">
        <v>486</v>
      </c>
      <c r="D29" s="6" t="s">
        <v>487</v>
      </c>
      <c r="E29" s="6">
        <v>9840</v>
      </c>
      <c r="F29" s="6">
        <v>4.2077900000000001</v>
      </c>
      <c r="G29" s="6">
        <v>4.5827299999999997</v>
      </c>
      <c r="H29" s="6">
        <v>0.91818413914849895</v>
      </c>
    </row>
    <row r="30" spans="1:8" x14ac:dyDescent="0.3">
      <c r="A30" s="6" t="s">
        <v>717</v>
      </c>
      <c r="B30" s="6" t="s">
        <v>485</v>
      </c>
      <c r="C30" s="6" t="s">
        <v>486</v>
      </c>
      <c r="D30" s="6" t="s">
        <v>718</v>
      </c>
      <c r="E30" s="6">
        <v>3642</v>
      </c>
      <c r="F30" s="6">
        <v>0.73119400000000001</v>
      </c>
      <c r="G30" s="6">
        <v>0.926037</v>
      </c>
      <c r="H30" s="6">
        <v>0.78959480020776707</v>
      </c>
    </row>
    <row r="31" spans="1:8" x14ac:dyDescent="0.3">
      <c r="A31" s="6" t="s">
        <v>838</v>
      </c>
      <c r="B31" s="6" t="s">
        <v>485</v>
      </c>
      <c r="C31" s="6" t="s">
        <v>486</v>
      </c>
      <c r="D31" s="6" t="s">
        <v>830</v>
      </c>
      <c r="E31" s="6">
        <v>7501</v>
      </c>
      <c r="F31" s="6">
        <v>0.312919</v>
      </c>
      <c r="G31" s="6">
        <v>0.58608000000000005</v>
      </c>
      <c r="H31" s="6">
        <v>0.53391857766857764</v>
      </c>
    </row>
    <row r="32" spans="1:8" x14ac:dyDescent="0.3">
      <c r="A32" s="6" t="s">
        <v>772</v>
      </c>
      <c r="B32" s="6" t="s">
        <v>485</v>
      </c>
      <c r="C32" s="6" t="s">
        <v>486</v>
      </c>
      <c r="D32" s="6" t="s">
        <v>773</v>
      </c>
      <c r="E32" s="6">
        <v>762</v>
      </c>
      <c r="F32" s="6">
        <v>0.46176899999999999</v>
      </c>
      <c r="G32" s="6">
        <v>0.92312000000000005</v>
      </c>
      <c r="H32" s="6">
        <v>0.50022640610104863</v>
      </c>
    </row>
    <row r="33" spans="1:8" x14ac:dyDescent="0.3">
      <c r="A33" s="7" t="s">
        <v>1079</v>
      </c>
      <c r="B33" s="7" t="s">
        <v>478</v>
      </c>
      <c r="C33" s="7" t="s">
        <v>479</v>
      </c>
      <c r="D33" s="7" t="s">
        <v>1080</v>
      </c>
      <c r="E33" s="7">
        <v>1501</v>
      </c>
      <c r="F33" s="7">
        <v>3.2898900000000002</v>
      </c>
      <c r="G33" s="7">
        <v>1.2417499999999999</v>
      </c>
      <c r="H33" s="7">
        <v>2.6493980269780555</v>
      </c>
    </row>
    <row r="34" spans="1:8" x14ac:dyDescent="0.3">
      <c r="A34" s="1" t="s">
        <v>477</v>
      </c>
      <c r="B34" s="1" t="s">
        <v>478</v>
      </c>
      <c r="C34" s="1" t="s">
        <v>479</v>
      </c>
      <c r="D34" s="1" t="s">
        <v>480</v>
      </c>
      <c r="E34" s="1">
        <v>1573</v>
      </c>
      <c r="F34" s="1">
        <v>6.9112299999999998</v>
      </c>
      <c r="G34" s="1">
        <v>8.4871200000000009</v>
      </c>
      <c r="H34" s="1">
        <v>0.81431981638058604</v>
      </c>
    </row>
    <row r="35" spans="1:8" x14ac:dyDescent="0.3">
      <c r="A35" s="6" t="s">
        <v>847</v>
      </c>
      <c r="B35" s="6" t="s">
        <v>466</v>
      </c>
      <c r="C35" s="6" t="s">
        <v>467</v>
      </c>
      <c r="D35" s="6" t="s">
        <v>848</v>
      </c>
      <c r="E35" s="6">
        <v>4656</v>
      </c>
      <c r="F35" s="6">
        <v>3.6815799999999999</v>
      </c>
      <c r="G35" s="6">
        <v>4.4313099999999999</v>
      </c>
      <c r="H35" s="6">
        <f t="shared" ref="H35" si="1">F35/G35</f>
        <v>0.83081075347921951</v>
      </c>
    </row>
    <row r="36" spans="1:8" x14ac:dyDescent="0.3">
      <c r="A36" s="1" t="s">
        <v>889</v>
      </c>
      <c r="B36" s="1" t="s">
        <v>278</v>
      </c>
      <c r="C36" s="1" t="s">
        <v>279</v>
      </c>
      <c r="D36" s="1" t="s">
        <v>890</v>
      </c>
      <c r="E36" s="1">
        <v>704</v>
      </c>
      <c r="F36" s="1">
        <v>5.0608300000000002</v>
      </c>
      <c r="G36" s="1">
        <v>2.8470200000000001</v>
      </c>
      <c r="H36" s="1">
        <v>1.777588496041475</v>
      </c>
    </row>
    <row r="37" spans="1:8" x14ac:dyDescent="0.3">
      <c r="A37" s="1" t="s">
        <v>1084</v>
      </c>
      <c r="B37" s="1" t="s">
        <v>278</v>
      </c>
      <c r="C37" s="1" t="s">
        <v>279</v>
      </c>
      <c r="D37" s="1" t="s">
        <v>1085</v>
      </c>
      <c r="E37" s="1">
        <v>385</v>
      </c>
      <c r="F37" s="1">
        <v>0.48032000000000002</v>
      </c>
      <c r="G37" s="1">
        <v>0.31535400000000002</v>
      </c>
      <c r="H37" s="1">
        <v>1.5231137071354732</v>
      </c>
    </row>
    <row r="38" spans="1:8" x14ac:dyDescent="0.3">
      <c r="A38" s="1" t="s">
        <v>579</v>
      </c>
      <c r="B38" s="1" t="s">
        <v>278</v>
      </c>
      <c r="C38" s="1" t="s">
        <v>279</v>
      </c>
      <c r="D38" s="1" t="s">
        <v>580</v>
      </c>
      <c r="E38" s="1">
        <v>4045</v>
      </c>
      <c r="F38" s="1">
        <v>3.4597099999999998</v>
      </c>
      <c r="G38" s="1">
        <v>2.9852699999999999</v>
      </c>
      <c r="H38" s="1">
        <v>1.158926998227966</v>
      </c>
    </row>
    <row r="39" spans="1:8" x14ac:dyDescent="0.3">
      <c r="A39" s="1" t="s">
        <v>883</v>
      </c>
      <c r="B39" s="1" t="s">
        <v>278</v>
      </c>
      <c r="C39" s="1" t="s">
        <v>279</v>
      </c>
      <c r="D39" s="1" t="s">
        <v>884</v>
      </c>
      <c r="E39" s="1">
        <v>1507</v>
      </c>
      <c r="F39" s="1">
        <v>4.7528800000000002</v>
      </c>
      <c r="G39" s="1">
        <v>4.5434900000000003</v>
      </c>
      <c r="H39" s="1">
        <v>1.0460857182474266</v>
      </c>
    </row>
    <row r="40" spans="1:8" x14ac:dyDescent="0.3">
      <c r="A40" s="1" t="s">
        <v>849</v>
      </c>
      <c r="B40" s="1" t="s">
        <v>278</v>
      </c>
      <c r="C40" s="1" t="s">
        <v>279</v>
      </c>
      <c r="D40" s="1" t="s">
        <v>850</v>
      </c>
      <c r="E40" s="1">
        <v>4024</v>
      </c>
      <c r="F40" s="1">
        <v>12.629</v>
      </c>
      <c r="G40" s="1">
        <v>12.2851</v>
      </c>
      <c r="H40" s="1">
        <v>1.0279932601281228</v>
      </c>
    </row>
    <row r="41" spans="1:8" x14ac:dyDescent="0.3">
      <c r="A41" s="1" t="s">
        <v>277</v>
      </c>
      <c r="B41" s="1" t="s">
        <v>278</v>
      </c>
      <c r="C41" s="1" t="s">
        <v>279</v>
      </c>
      <c r="D41" s="1" t="s">
        <v>280</v>
      </c>
      <c r="E41" s="1">
        <v>4150</v>
      </c>
      <c r="F41" s="1">
        <v>29.912500000000001</v>
      </c>
      <c r="G41" s="1">
        <v>30.8645</v>
      </c>
      <c r="H41" s="1">
        <v>0.96915550227607772</v>
      </c>
    </row>
    <row r="42" spans="1:8" x14ac:dyDescent="0.3">
      <c r="A42" s="1" t="s">
        <v>891</v>
      </c>
      <c r="B42" s="1" t="s">
        <v>278</v>
      </c>
      <c r="C42" s="1" t="s">
        <v>279</v>
      </c>
      <c r="D42" s="1" t="s">
        <v>892</v>
      </c>
      <c r="E42" s="1">
        <v>4090</v>
      </c>
      <c r="F42" s="1">
        <v>0.77349100000000004</v>
      </c>
      <c r="G42" s="1">
        <v>1.1323300000000001</v>
      </c>
      <c r="H42" s="1">
        <v>0.68309680040270948</v>
      </c>
    </row>
    <row r="43" spans="1:8" x14ac:dyDescent="0.3">
      <c r="A43" s="1" t="s">
        <v>899</v>
      </c>
      <c r="B43" s="1" t="s">
        <v>278</v>
      </c>
      <c r="C43" s="1" t="s">
        <v>279</v>
      </c>
      <c r="D43" s="1" t="s">
        <v>900</v>
      </c>
      <c r="E43" s="1">
        <v>672</v>
      </c>
      <c r="F43" s="1">
        <v>1.3231999999999999</v>
      </c>
      <c r="G43" s="1">
        <v>2.0878700000000001</v>
      </c>
      <c r="H43" s="1">
        <v>0.63375593308012468</v>
      </c>
    </row>
    <row r="44" spans="1:8" x14ac:dyDescent="0.3">
      <c r="A44" s="6" t="s">
        <v>319</v>
      </c>
      <c r="B44" s="6" t="s">
        <v>320</v>
      </c>
      <c r="C44" s="6" t="s">
        <v>321</v>
      </c>
      <c r="D44" s="6" t="s">
        <v>322</v>
      </c>
      <c r="E44" s="6">
        <v>4982</v>
      </c>
      <c r="F44" s="6">
        <v>0.294933</v>
      </c>
      <c r="G44" s="6">
        <v>0.31034800000000001</v>
      </c>
      <c r="H44" s="6">
        <f t="shared" ref="H44" si="2">F44/G44</f>
        <v>0.9503299521827109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6AE10-8071-4C7B-91CA-302C0D4E3E3A}">
  <dimension ref="A1:H75"/>
  <sheetViews>
    <sheetView workbookViewId="0">
      <selection activeCell="F41" sqref="F41"/>
    </sheetView>
  </sheetViews>
  <sheetFormatPr defaultRowHeight="15" x14ac:dyDescent="0.3"/>
  <cols>
    <col min="1" max="1" width="25.25" bestFit="1" customWidth="1"/>
    <col min="2" max="2" width="25.75" bestFit="1" customWidth="1"/>
    <col min="3" max="3" width="20.625" bestFit="1" customWidth="1"/>
    <col min="4" max="4" width="28.5" bestFit="1" customWidth="1"/>
    <col min="6" max="6" width="15.25" bestFit="1" customWidth="1"/>
    <col min="7" max="7" width="15.625" bestFit="1" customWidth="1"/>
  </cols>
  <sheetData>
    <row r="1" spans="1:8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1118</v>
      </c>
    </row>
    <row r="2" spans="1:8" x14ac:dyDescent="0.3">
      <c r="A2" s="6" t="s">
        <v>301</v>
      </c>
      <c r="B2" s="6" t="s">
        <v>302</v>
      </c>
      <c r="C2" s="6" t="s">
        <v>303</v>
      </c>
      <c r="D2" s="6" t="s">
        <v>304</v>
      </c>
      <c r="E2" s="6">
        <v>4031</v>
      </c>
      <c r="F2" s="6">
        <v>1.79671</v>
      </c>
      <c r="G2" s="6">
        <v>1.9514100000000001</v>
      </c>
      <c r="H2" s="6">
        <v>0.92072398932054256</v>
      </c>
    </row>
    <row r="3" spans="1:8" x14ac:dyDescent="0.3">
      <c r="A3" s="6" t="s">
        <v>1015</v>
      </c>
      <c r="B3" s="6" t="s">
        <v>302</v>
      </c>
      <c r="C3" s="6" t="s">
        <v>303</v>
      </c>
      <c r="D3" s="6" t="s">
        <v>1016</v>
      </c>
      <c r="E3" s="6">
        <v>3150</v>
      </c>
      <c r="F3" s="6">
        <v>0.56166199999999999</v>
      </c>
      <c r="G3" s="6">
        <v>0.68800799999999995</v>
      </c>
      <c r="H3" s="6">
        <v>0.81635969349193616</v>
      </c>
    </row>
    <row r="4" spans="1:8" x14ac:dyDescent="0.3">
      <c r="A4" s="1" t="s">
        <v>949</v>
      </c>
      <c r="B4" s="1" t="s">
        <v>220</v>
      </c>
      <c r="C4" s="1" t="s">
        <v>221</v>
      </c>
      <c r="D4" s="1" t="s">
        <v>950</v>
      </c>
      <c r="E4" s="1">
        <v>2430</v>
      </c>
      <c r="F4" s="1">
        <v>0.83455699999999999</v>
      </c>
      <c r="G4" s="1">
        <v>0.57169599999999998</v>
      </c>
      <c r="H4" s="1">
        <v>1.4597915675463884</v>
      </c>
    </row>
    <row r="5" spans="1:8" x14ac:dyDescent="0.3">
      <c r="A5" s="1" t="s">
        <v>219</v>
      </c>
      <c r="B5" s="1" t="s">
        <v>220</v>
      </c>
      <c r="C5" s="1" t="s">
        <v>221</v>
      </c>
      <c r="D5" s="1" t="s">
        <v>222</v>
      </c>
      <c r="E5" s="1">
        <v>11582</v>
      </c>
      <c r="F5" s="1">
        <v>3.7845</v>
      </c>
      <c r="G5" s="1">
        <v>4.1605999999999996</v>
      </c>
      <c r="H5" s="1">
        <v>0.90960438398307941</v>
      </c>
    </row>
    <row r="6" spans="1:8" x14ac:dyDescent="0.3">
      <c r="A6" s="6" t="s">
        <v>293</v>
      </c>
      <c r="B6" s="6" t="s">
        <v>294</v>
      </c>
      <c r="C6" s="6" t="s">
        <v>295</v>
      </c>
      <c r="D6" s="6" t="s">
        <v>296</v>
      </c>
      <c r="E6" s="6">
        <v>1902</v>
      </c>
      <c r="F6" s="6">
        <v>14.148899999999999</v>
      </c>
      <c r="G6" s="6">
        <v>12.416600000000001</v>
      </c>
      <c r="H6" s="6">
        <f t="shared" ref="H6" si="0">F6/G6</f>
        <v>1.1395148430327142</v>
      </c>
    </row>
    <row r="7" spans="1:8" x14ac:dyDescent="0.3">
      <c r="A7" s="7" t="s">
        <v>859</v>
      </c>
      <c r="B7" s="7" t="s">
        <v>216</v>
      </c>
      <c r="C7" s="7" t="s">
        <v>217</v>
      </c>
      <c r="D7" s="7" t="s">
        <v>860</v>
      </c>
      <c r="E7" s="7">
        <v>370</v>
      </c>
      <c r="F7" s="7">
        <v>1.9005000000000001</v>
      </c>
      <c r="G7" s="7">
        <v>0.81493499999999996</v>
      </c>
      <c r="H7" s="7">
        <v>2.3320878352261225</v>
      </c>
    </row>
    <row r="8" spans="1:8" x14ac:dyDescent="0.3">
      <c r="A8" s="1" t="s">
        <v>215</v>
      </c>
      <c r="B8" s="1" t="s">
        <v>216</v>
      </c>
      <c r="C8" s="1" t="s">
        <v>217</v>
      </c>
      <c r="D8" s="1" t="s">
        <v>218</v>
      </c>
      <c r="E8" s="1">
        <v>4792</v>
      </c>
      <c r="F8" s="1">
        <v>7.0224000000000002</v>
      </c>
      <c r="G8" s="1">
        <v>6.81989</v>
      </c>
      <c r="H8" s="1">
        <v>1.0296940273230213</v>
      </c>
    </row>
    <row r="9" spans="1:8" x14ac:dyDescent="0.3">
      <c r="A9" s="6" t="s">
        <v>323</v>
      </c>
      <c r="B9" s="6" t="s">
        <v>324</v>
      </c>
      <c r="C9" s="6" t="s">
        <v>325</v>
      </c>
      <c r="D9" s="6" t="s">
        <v>326</v>
      </c>
      <c r="E9" s="6">
        <v>2862</v>
      </c>
      <c r="F9" s="6">
        <v>1.64256</v>
      </c>
      <c r="G9" s="6">
        <v>1.6137300000000001</v>
      </c>
      <c r="H9" s="6">
        <f t="shared" ref="H9" si="1">F9/G9</f>
        <v>1.0178654421743414</v>
      </c>
    </row>
    <row r="10" spans="1:8" x14ac:dyDescent="0.3">
      <c r="A10" s="1" t="s">
        <v>231</v>
      </c>
      <c r="B10" s="1" t="s">
        <v>232</v>
      </c>
      <c r="C10" s="1" t="s">
        <v>233</v>
      </c>
      <c r="D10" s="1" t="s">
        <v>234</v>
      </c>
      <c r="E10" s="1">
        <v>5827</v>
      </c>
      <c r="F10" s="1">
        <v>12.1053</v>
      </c>
      <c r="G10" s="1">
        <v>6.2089800000000004</v>
      </c>
      <c r="H10" s="1">
        <v>1.9496439028632722</v>
      </c>
    </row>
    <row r="11" spans="1:8" x14ac:dyDescent="0.3">
      <c r="A11" s="1" t="s">
        <v>651</v>
      </c>
      <c r="B11" s="1" t="s">
        <v>232</v>
      </c>
      <c r="C11" s="1" t="s">
        <v>233</v>
      </c>
      <c r="D11" s="1" t="s">
        <v>652</v>
      </c>
      <c r="E11" s="1">
        <v>2080</v>
      </c>
      <c r="F11" s="1">
        <v>0.26128800000000002</v>
      </c>
      <c r="G11" s="1">
        <v>0.35932599999999998</v>
      </c>
      <c r="H11" s="1">
        <v>0.72716140774672589</v>
      </c>
    </row>
    <row r="12" spans="1:8" x14ac:dyDescent="0.3">
      <c r="A12" s="1" t="s">
        <v>913</v>
      </c>
      <c r="B12" s="1" t="s">
        <v>232</v>
      </c>
      <c r="C12" s="1" t="s">
        <v>233</v>
      </c>
      <c r="D12" s="1" t="s">
        <v>914</v>
      </c>
      <c r="E12" s="1">
        <v>5836</v>
      </c>
      <c r="F12" s="1">
        <v>2.76179</v>
      </c>
      <c r="G12" s="1">
        <v>8.0795100000000009</v>
      </c>
      <c r="H12" s="1">
        <v>0.34182642264196711</v>
      </c>
    </row>
    <row r="13" spans="1:8" x14ac:dyDescent="0.3">
      <c r="A13" s="1" t="s">
        <v>554</v>
      </c>
      <c r="B13" s="1" t="s">
        <v>232</v>
      </c>
      <c r="C13" s="1" t="s">
        <v>233</v>
      </c>
      <c r="D13" s="1" t="s">
        <v>555</v>
      </c>
      <c r="E13" s="1">
        <v>3464</v>
      </c>
      <c r="F13" s="1">
        <v>0</v>
      </c>
      <c r="G13" s="1">
        <v>0.74911799999999995</v>
      </c>
      <c r="H13" s="1">
        <v>0</v>
      </c>
    </row>
    <row r="14" spans="1:8" x14ac:dyDescent="0.3">
      <c r="A14" s="6" t="s">
        <v>315</v>
      </c>
      <c r="B14" s="6" t="s">
        <v>316</v>
      </c>
      <c r="C14" s="6" t="s">
        <v>317</v>
      </c>
      <c r="D14" s="6" t="s">
        <v>318</v>
      </c>
      <c r="E14" s="6">
        <v>4015</v>
      </c>
      <c r="F14" s="6">
        <v>1.8979999999999999</v>
      </c>
      <c r="G14" s="6">
        <v>1.3133699999999999</v>
      </c>
      <c r="H14" s="6">
        <v>1.4451373185012601</v>
      </c>
    </row>
    <row r="15" spans="1:8" x14ac:dyDescent="0.3">
      <c r="A15" s="6" t="s">
        <v>1052</v>
      </c>
      <c r="B15" s="6" t="s">
        <v>316</v>
      </c>
      <c r="C15" s="6" t="s">
        <v>317</v>
      </c>
      <c r="D15" s="6" t="s">
        <v>1053</v>
      </c>
      <c r="E15" s="6">
        <v>11153</v>
      </c>
      <c r="F15" s="6">
        <v>5.9872800000000002</v>
      </c>
      <c r="G15" s="6">
        <v>6.1458000000000004</v>
      </c>
      <c r="H15" s="6">
        <v>0.97420677535878153</v>
      </c>
    </row>
    <row r="16" spans="1:8" x14ac:dyDescent="0.3">
      <c r="A16" s="6" t="s">
        <v>756</v>
      </c>
      <c r="B16" s="6" t="s">
        <v>316</v>
      </c>
      <c r="C16" s="6" t="s">
        <v>317</v>
      </c>
      <c r="D16" s="6" t="s">
        <v>757</v>
      </c>
      <c r="E16" s="6">
        <v>1119</v>
      </c>
      <c r="F16" s="6">
        <v>5.0380300000000003E-2</v>
      </c>
      <c r="G16" s="6">
        <v>1.3252200000000001</v>
      </c>
      <c r="H16" s="6">
        <v>3.801655574168817E-2</v>
      </c>
    </row>
    <row r="17" spans="1:8" x14ac:dyDescent="0.3">
      <c r="A17" s="1" t="s">
        <v>879</v>
      </c>
      <c r="B17" s="1" t="s">
        <v>840</v>
      </c>
      <c r="C17" s="1" t="s">
        <v>841</v>
      </c>
      <c r="D17" s="1" t="s">
        <v>880</v>
      </c>
      <c r="E17" s="1">
        <v>3963</v>
      </c>
      <c r="F17" s="1">
        <v>2.7976899999999998</v>
      </c>
      <c r="G17" s="1">
        <v>2.2708400000000002</v>
      </c>
      <c r="H17" s="1">
        <v>1.2320066583290763</v>
      </c>
    </row>
    <row r="18" spans="1:8" x14ac:dyDescent="0.3">
      <c r="A18" s="1" t="s">
        <v>839</v>
      </c>
      <c r="B18" s="1" t="s">
        <v>840</v>
      </c>
      <c r="C18" s="1" t="s">
        <v>841</v>
      </c>
      <c r="D18" s="1" t="s">
        <v>842</v>
      </c>
      <c r="E18" s="1">
        <v>14845</v>
      </c>
      <c r="F18" s="1">
        <v>3.2879900000000002</v>
      </c>
      <c r="G18" s="1">
        <v>3.2595200000000002</v>
      </c>
      <c r="H18" s="1">
        <v>1.0087344148831729</v>
      </c>
    </row>
    <row r="19" spans="1:8" x14ac:dyDescent="0.3">
      <c r="A19" s="6" t="s">
        <v>820</v>
      </c>
      <c r="B19" s="6" t="s">
        <v>106</v>
      </c>
      <c r="C19" s="6" t="s">
        <v>107</v>
      </c>
      <c r="D19" s="6" t="s">
        <v>821</v>
      </c>
      <c r="E19" s="6">
        <v>3156</v>
      </c>
      <c r="F19" s="6">
        <v>2.7174900000000002</v>
      </c>
      <c r="G19" s="6">
        <v>2.7925499999999999</v>
      </c>
      <c r="H19" s="6">
        <v>0.97312134071010381</v>
      </c>
    </row>
    <row r="20" spans="1:8" x14ac:dyDescent="0.3">
      <c r="A20" s="6" t="s">
        <v>105</v>
      </c>
      <c r="B20" s="6" t="s">
        <v>106</v>
      </c>
      <c r="C20" s="6" t="s">
        <v>107</v>
      </c>
      <c r="D20" s="6" t="s">
        <v>108</v>
      </c>
      <c r="E20" s="6">
        <v>7760</v>
      </c>
      <c r="F20" s="6">
        <v>7.4330299999999996</v>
      </c>
      <c r="G20" s="6">
        <v>7.7388000000000003</v>
      </c>
      <c r="H20" s="6">
        <v>0.96048870625936833</v>
      </c>
    </row>
    <row r="21" spans="1:8" x14ac:dyDescent="0.3">
      <c r="A21" s="1" t="s">
        <v>1100</v>
      </c>
      <c r="B21" s="1" t="s">
        <v>463</v>
      </c>
      <c r="C21" s="1" t="s">
        <v>464</v>
      </c>
      <c r="D21" s="1" t="s">
        <v>1101</v>
      </c>
      <c r="E21" s="1">
        <v>4370</v>
      </c>
      <c r="F21" s="1">
        <v>1.58101</v>
      </c>
      <c r="G21" s="1">
        <v>1.2667200000000001</v>
      </c>
      <c r="H21" s="1">
        <v>1.2481132373373751</v>
      </c>
    </row>
    <row r="22" spans="1:8" x14ac:dyDescent="0.3">
      <c r="A22" s="1" t="s">
        <v>1104</v>
      </c>
      <c r="B22" s="1" t="s">
        <v>463</v>
      </c>
      <c r="C22" s="1" t="s">
        <v>464</v>
      </c>
      <c r="D22" s="1" t="s">
        <v>1105</v>
      </c>
      <c r="E22" s="1">
        <v>2944</v>
      </c>
      <c r="F22" s="1">
        <v>2.15368</v>
      </c>
      <c r="G22" s="1">
        <v>1.7475799999999999</v>
      </c>
      <c r="H22" s="1">
        <v>1.232378489110656</v>
      </c>
    </row>
    <row r="23" spans="1:8" x14ac:dyDescent="0.3">
      <c r="A23" s="1" t="s">
        <v>462</v>
      </c>
      <c r="B23" s="1" t="s">
        <v>463</v>
      </c>
      <c r="C23" s="1" t="s">
        <v>464</v>
      </c>
      <c r="D23" s="1" t="s">
        <v>465</v>
      </c>
      <c r="E23" s="1">
        <v>5046</v>
      </c>
      <c r="F23" s="1">
        <v>2.7576499999999999</v>
      </c>
      <c r="G23" s="1">
        <v>4.3775199999999996</v>
      </c>
      <c r="H23" s="1">
        <v>0.62995714468466169</v>
      </c>
    </row>
    <row r="24" spans="1:8" x14ac:dyDescent="0.3">
      <c r="A24" s="8" t="s">
        <v>1056</v>
      </c>
      <c r="B24" s="8" t="s">
        <v>530</v>
      </c>
      <c r="C24" s="8" t="s">
        <v>531</v>
      </c>
      <c r="D24" s="8" t="s">
        <v>1051</v>
      </c>
      <c r="E24" s="8">
        <v>2728</v>
      </c>
      <c r="F24" s="8">
        <v>0.82821299999999998</v>
      </c>
      <c r="G24" s="8">
        <v>0.36404199999999998</v>
      </c>
      <c r="H24" s="8">
        <v>2.2750479340295899</v>
      </c>
    </row>
    <row r="25" spans="1:8" x14ac:dyDescent="0.3">
      <c r="A25" s="6" t="s">
        <v>1054</v>
      </c>
      <c r="B25" s="6" t="s">
        <v>530</v>
      </c>
      <c r="C25" s="6" t="s">
        <v>531</v>
      </c>
      <c r="D25" s="6" t="s">
        <v>1055</v>
      </c>
      <c r="E25" s="6">
        <v>757</v>
      </c>
      <c r="F25" s="6">
        <v>1.0573699999999999</v>
      </c>
      <c r="G25" s="6">
        <v>0.96147700000000003</v>
      </c>
      <c r="H25" s="6">
        <v>1.0997350950672766</v>
      </c>
    </row>
    <row r="26" spans="1:8" x14ac:dyDescent="0.3">
      <c r="A26" s="6" t="s">
        <v>529</v>
      </c>
      <c r="B26" s="6" t="s">
        <v>530</v>
      </c>
      <c r="C26" s="6" t="s">
        <v>531</v>
      </c>
      <c r="D26" s="6" t="s">
        <v>532</v>
      </c>
      <c r="E26" s="6">
        <v>5062</v>
      </c>
      <c r="F26" s="6">
        <v>2.0468099999999998</v>
      </c>
      <c r="G26" s="6">
        <v>2.8135599999999998</v>
      </c>
      <c r="H26" s="6">
        <v>0.72748048735409943</v>
      </c>
    </row>
    <row r="27" spans="1:8" x14ac:dyDescent="0.3">
      <c r="A27" s="1" t="s">
        <v>45</v>
      </c>
      <c r="B27" s="1" t="s">
        <v>46</v>
      </c>
      <c r="C27" s="1" t="s">
        <v>47</v>
      </c>
      <c r="D27" s="1" t="s">
        <v>48</v>
      </c>
      <c r="E27" s="1">
        <v>3667</v>
      </c>
      <c r="F27" s="1">
        <v>6.6899499999999996</v>
      </c>
      <c r="G27" s="1">
        <v>6.4773699999999996</v>
      </c>
      <c r="H27" s="1">
        <f t="shared" ref="H27:H29" si="2">F27/G27</f>
        <v>1.0328188755621495</v>
      </c>
    </row>
    <row r="28" spans="1:8" x14ac:dyDescent="0.3">
      <c r="A28" s="6" t="s">
        <v>57</v>
      </c>
      <c r="B28" s="6" t="s">
        <v>58</v>
      </c>
      <c r="C28" s="6" t="s">
        <v>59</v>
      </c>
      <c r="D28" s="6" t="s">
        <v>60</v>
      </c>
      <c r="E28" s="6">
        <v>5287</v>
      </c>
      <c r="F28" s="6">
        <v>1.4706699999999999</v>
      </c>
      <c r="G28" s="6">
        <v>1.57497</v>
      </c>
      <c r="H28" s="6">
        <f t="shared" si="2"/>
        <v>0.93377651637808967</v>
      </c>
    </row>
    <row r="29" spans="1:8" x14ac:dyDescent="0.3">
      <c r="A29" s="1" t="s">
        <v>432</v>
      </c>
      <c r="B29" s="1" t="s">
        <v>433</v>
      </c>
      <c r="C29" s="1" t="s">
        <v>434</v>
      </c>
      <c r="D29" s="1" t="s">
        <v>435</v>
      </c>
      <c r="E29" s="1">
        <v>5152</v>
      </c>
      <c r="F29" s="1">
        <v>24.075700000000001</v>
      </c>
      <c r="G29" s="1">
        <v>23.876100000000001</v>
      </c>
      <c r="H29" s="1">
        <f t="shared" si="2"/>
        <v>1.0083598242594058</v>
      </c>
    </row>
    <row r="30" spans="1:8" x14ac:dyDescent="0.3">
      <c r="A30" s="6" t="s">
        <v>481</v>
      </c>
      <c r="B30" s="6" t="s">
        <v>426</v>
      </c>
      <c r="C30" s="6" t="s">
        <v>427</v>
      </c>
      <c r="D30" s="6" t="s">
        <v>482</v>
      </c>
      <c r="E30" s="6">
        <v>7169</v>
      </c>
      <c r="F30" s="6">
        <v>12.5975</v>
      </c>
      <c r="G30" s="6">
        <v>12.632300000000001</v>
      </c>
      <c r="H30" s="6">
        <v>0.99724515725560658</v>
      </c>
    </row>
    <row r="31" spans="1:8" x14ac:dyDescent="0.3">
      <c r="A31" s="6" t="s">
        <v>719</v>
      </c>
      <c r="B31" s="6" t="s">
        <v>426</v>
      </c>
      <c r="C31" s="6" t="s">
        <v>427</v>
      </c>
      <c r="D31" s="6" t="s">
        <v>720</v>
      </c>
      <c r="E31" s="6">
        <v>3726</v>
      </c>
      <c r="F31" s="6">
        <v>1.12761</v>
      </c>
      <c r="G31" s="6">
        <v>1.2465299999999999</v>
      </c>
      <c r="H31" s="6">
        <v>0.90459916728839262</v>
      </c>
    </row>
    <row r="32" spans="1:8" x14ac:dyDescent="0.3">
      <c r="A32" s="6" t="s">
        <v>601</v>
      </c>
      <c r="B32" s="6" t="s">
        <v>426</v>
      </c>
      <c r="C32" s="6" t="s">
        <v>427</v>
      </c>
      <c r="D32" s="6" t="s">
        <v>602</v>
      </c>
      <c r="E32" s="6">
        <v>2668</v>
      </c>
      <c r="F32" s="6">
        <v>0.67687299999999995</v>
      </c>
      <c r="G32" s="6">
        <v>0.98617600000000005</v>
      </c>
      <c r="H32" s="6">
        <v>0.68636125803102077</v>
      </c>
    </row>
    <row r="33" spans="1:8" x14ac:dyDescent="0.3">
      <c r="A33" s="1" t="s">
        <v>843</v>
      </c>
      <c r="B33" s="1" t="s">
        <v>844</v>
      </c>
      <c r="C33" s="1" t="s">
        <v>845</v>
      </c>
      <c r="D33" s="1" t="s">
        <v>846</v>
      </c>
      <c r="E33" s="1">
        <v>4789</v>
      </c>
      <c r="F33" s="1">
        <v>5.7386799999999996</v>
      </c>
      <c r="G33" s="1">
        <v>5.1457699999999997</v>
      </c>
      <c r="H33" s="1">
        <f t="shared" ref="H33:H36" si="3">F33/G33</f>
        <v>1.115222794644922</v>
      </c>
    </row>
    <row r="34" spans="1:8" x14ac:dyDescent="0.3">
      <c r="A34" s="6" t="s">
        <v>541</v>
      </c>
      <c r="B34" s="6" t="s">
        <v>483</v>
      </c>
      <c r="C34" s="6" t="s">
        <v>484</v>
      </c>
      <c r="D34" s="6" t="s">
        <v>542</v>
      </c>
      <c r="E34" s="6">
        <v>4089</v>
      </c>
      <c r="F34" s="6">
        <v>1.105</v>
      </c>
      <c r="G34" s="6">
        <v>1.3779300000000001</v>
      </c>
      <c r="H34" s="6">
        <f t="shared" si="3"/>
        <v>0.80192752897462127</v>
      </c>
    </row>
    <row r="35" spans="1:8" x14ac:dyDescent="0.3">
      <c r="A35" s="1" t="s">
        <v>418</v>
      </c>
      <c r="B35" s="1" t="s">
        <v>419</v>
      </c>
      <c r="C35" s="1" t="s">
        <v>420</v>
      </c>
      <c r="D35" s="1" t="s">
        <v>421</v>
      </c>
      <c r="E35" s="1">
        <v>2813</v>
      </c>
      <c r="F35" s="1">
        <v>0.66075099999999998</v>
      </c>
      <c r="G35" s="1">
        <v>0.81053600000000003</v>
      </c>
      <c r="H35" s="1">
        <f t="shared" si="3"/>
        <v>0.81520253264506448</v>
      </c>
    </row>
    <row r="36" spans="1:8" x14ac:dyDescent="0.3">
      <c r="A36" s="6" t="s">
        <v>289</v>
      </c>
      <c r="B36" s="6" t="s">
        <v>290</v>
      </c>
      <c r="C36" s="6" t="s">
        <v>291</v>
      </c>
      <c r="D36" s="6" t="s">
        <v>292</v>
      </c>
      <c r="E36" s="6">
        <v>3356</v>
      </c>
      <c r="F36" s="6">
        <v>0.95097900000000002</v>
      </c>
      <c r="G36" s="6">
        <v>0.97484099999999996</v>
      </c>
      <c r="H36" s="6">
        <f t="shared" si="3"/>
        <v>0.97552216207566167</v>
      </c>
    </row>
    <row r="37" spans="1:8" x14ac:dyDescent="0.3">
      <c r="A37" s="1" t="s">
        <v>422</v>
      </c>
      <c r="B37" s="1" t="s">
        <v>423</v>
      </c>
      <c r="C37" s="1" t="s">
        <v>424</v>
      </c>
      <c r="D37" s="1" t="s">
        <v>425</v>
      </c>
      <c r="E37" s="1">
        <v>7242</v>
      </c>
      <c r="F37" s="1">
        <v>1.0116799999999999</v>
      </c>
      <c r="G37" s="1">
        <v>0.97021599999999997</v>
      </c>
      <c r="H37" s="1">
        <v>1.0427368750876094</v>
      </c>
    </row>
    <row r="38" spans="1:8" x14ac:dyDescent="0.3">
      <c r="A38" s="1" t="s">
        <v>551</v>
      </c>
      <c r="B38" s="1" t="s">
        <v>423</v>
      </c>
      <c r="C38" s="1" t="s">
        <v>424</v>
      </c>
      <c r="D38" s="1" t="s">
        <v>425</v>
      </c>
      <c r="E38" s="1">
        <v>7161</v>
      </c>
      <c r="F38" s="1">
        <v>1.05697</v>
      </c>
      <c r="G38" s="1">
        <v>1.1365400000000001</v>
      </c>
      <c r="H38" s="1">
        <v>0.92998926566596851</v>
      </c>
    </row>
    <row r="39" spans="1:8" x14ac:dyDescent="0.3">
      <c r="A39" s="6" t="s">
        <v>207</v>
      </c>
      <c r="B39" s="6" t="s">
        <v>208</v>
      </c>
      <c r="C39" s="6" t="s">
        <v>209</v>
      </c>
      <c r="D39" s="6" t="s">
        <v>210</v>
      </c>
      <c r="E39" s="6">
        <v>4221</v>
      </c>
      <c r="F39" s="6">
        <v>6.8405199999999997</v>
      </c>
      <c r="G39" s="6">
        <v>6.0251000000000001</v>
      </c>
      <c r="H39" s="6">
        <v>1.135337172827007</v>
      </c>
    </row>
    <row r="40" spans="1:8" x14ac:dyDescent="0.3">
      <c r="A40" s="6" t="s">
        <v>721</v>
      </c>
      <c r="B40" s="6" t="s">
        <v>208</v>
      </c>
      <c r="C40" s="6" t="s">
        <v>209</v>
      </c>
      <c r="D40" s="6" t="s">
        <v>722</v>
      </c>
      <c r="E40" s="6">
        <v>605</v>
      </c>
      <c r="F40" s="6">
        <v>0.85797800000000002</v>
      </c>
      <c r="G40" s="6">
        <v>1.37825</v>
      </c>
      <c r="H40" s="6">
        <v>0.62251260656629792</v>
      </c>
    </row>
    <row r="41" spans="1:8" x14ac:dyDescent="0.3">
      <c r="A41" s="6" t="s">
        <v>643</v>
      </c>
      <c r="B41" s="6" t="s">
        <v>208</v>
      </c>
      <c r="C41" s="6" t="s">
        <v>209</v>
      </c>
      <c r="D41" s="6" t="s">
        <v>644</v>
      </c>
      <c r="E41" s="6">
        <v>710</v>
      </c>
      <c r="F41" s="6">
        <v>0.17698800000000001</v>
      </c>
      <c r="G41" s="6">
        <v>0.95201800000000003</v>
      </c>
      <c r="H41" s="6">
        <v>0.18590824963393549</v>
      </c>
    </row>
    <row r="42" spans="1:8" x14ac:dyDescent="0.3">
      <c r="A42" s="6" t="s">
        <v>581</v>
      </c>
      <c r="B42" s="6" t="s">
        <v>208</v>
      </c>
      <c r="C42" s="6" t="s">
        <v>209</v>
      </c>
      <c r="D42" s="6" t="s">
        <v>582</v>
      </c>
      <c r="E42" s="6">
        <v>3193</v>
      </c>
      <c r="F42" s="6">
        <v>0</v>
      </c>
      <c r="G42" s="6">
        <v>0.710839</v>
      </c>
      <c r="H42" s="6">
        <v>0</v>
      </c>
    </row>
    <row r="43" spans="1:8" x14ac:dyDescent="0.3">
      <c r="A43" s="1" t="s">
        <v>235</v>
      </c>
      <c r="B43" s="1" t="s">
        <v>236</v>
      </c>
      <c r="C43" s="1" t="s">
        <v>237</v>
      </c>
      <c r="D43" s="1" t="s">
        <v>238</v>
      </c>
      <c r="E43" s="1">
        <v>3583</v>
      </c>
      <c r="F43" s="1">
        <v>2.7687300000000001</v>
      </c>
      <c r="G43" s="1">
        <v>2.49987</v>
      </c>
      <c r="H43" s="1">
        <f t="shared" ref="H43" si="4">F43/G43</f>
        <v>1.1075495925788141</v>
      </c>
    </row>
    <row r="44" spans="1:8" x14ac:dyDescent="0.3">
      <c r="A44" s="6" t="s">
        <v>513</v>
      </c>
      <c r="B44" s="6" t="s">
        <v>514</v>
      </c>
      <c r="C44" s="6" t="s">
        <v>515</v>
      </c>
      <c r="D44" s="6" t="s">
        <v>516</v>
      </c>
      <c r="E44" s="6">
        <v>3748</v>
      </c>
      <c r="F44" s="6">
        <v>2.4892500000000002</v>
      </c>
      <c r="G44" s="6">
        <v>2.1282399999999999</v>
      </c>
      <c r="H44" s="6">
        <v>1.1696284253655604</v>
      </c>
    </row>
    <row r="45" spans="1:8" x14ac:dyDescent="0.3">
      <c r="A45" s="6" t="s">
        <v>517</v>
      </c>
      <c r="B45" s="6" t="s">
        <v>514</v>
      </c>
      <c r="C45" s="6" t="s">
        <v>515</v>
      </c>
      <c r="D45" s="6" t="s">
        <v>518</v>
      </c>
      <c r="E45" s="6">
        <v>3948</v>
      </c>
      <c r="F45" s="6">
        <v>0.43344899999999997</v>
      </c>
      <c r="G45" s="6">
        <v>0.91242400000000001</v>
      </c>
      <c r="H45" s="6">
        <v>0.47505216872857353</v>
      </c>
    </row>
    <row r="46" spans="1:8" x14ac:dyDescent="0.3">
      <c r="A46" s="1" t="s">
        <v>241</v>
      </c>
      <c r="B46" s="1" t="s">
        <v>242</v>
      </c>
      <c r="C46" s="1" t="s">
        <v>243</v>
      </c>
      <c r="D46" s="1" t="s">
        <v>244</v>
      </c>
      <c r="E46" s="1">
        <v>4058</v>
      </c>
      <c r="F46" s="1">
        <v>2.83718</v>
      </c>
      <c r="G46" s="1">
        <v>2.67503</v>
      </c>
      <c r="H46" s="1">
        <f t="shared" ref="H46:H47" si="5">F46/G46</f>
        <v>1.0606161426226997</v>
      </c>
    </row>
    <row r="47" spans="1:8" x14ac:dyDescent="0.3">
      <c r="A47" s="6" t="s">
        <v>9</v>
      </c>
      <c r="B47" s="6" t="s">
        <v>10</v>
      </c>
      <c r="C47" s="6" t="s">
        <v>11</v>
      </c>
      <c r="D47" s="6" t="s">
        <v>12</v>
      </c>
      <c r="E47" s="6">
        <v>3368</v>
      </c>
      <c r="F47" s="6">
        <v>0.55237000000000003</v>
      </c>
      <c r="G47" s="6">
        <v>0.73764600000000002</v>
      </c>
      <c r="H47" s="6">
        <f t="shared" si="5"/>
        <v>0.7488280286207748</v>
      </c>
    </row>
    <row r="48" spans="1:8" x14ac:dyDescent="0.3">
      <c r="A48" s="7" t="s">
        <v>562</v>
      </c>
      <c r="B48" s="7" t="s">
        <v>398</v>
      </c>
      <c r="C48" s="7" t="s">
        <v>399</v>
      </c>
      <c r="D48" s="7" t="s">
        <v>563</v>
      </c>
      <c r="E48" s="7">
        <v>3073</v>
      </c>
      <c r="F48" s="7">
        <v>2.6359900000000001</v>
      </c>
      <c r="G48" s="7">
        <v>1.3082499999999999</v>
      </c>
      <c r="H48" s="7">
        <v>2.014897764188802</v>
      </c>
    </row>
    <row r="49" spans="1:8" x14ac:dyDescent="0.3">
      <c r="A49" s="1" t="s">
        <v>673</v>
      </c>
      <c r="B49" s="1" t="s">
        <v>398</v>
      </c>
      <c r="C49" s="1" t="s">
        <v>399</v>
      </c>
      <c r="D49" s="1" t="s">
        <v>674</v>
      </c>
      <c r="E49" s="1">
        <v>1079</v>
      </c>
      <c r="F49" s="1">
        <v>6.12737</v>
      </c>
      <c r="G49" s="1">
        <v>5.7636799999999999</v>
      </c>
      <c r="H49" s="1">
        <v>1.0631003109124726</v>
      </c>
    </row>
    <row r="50" spans="1:8" x14ac:dyDescent="0.3">
      <c r="A50" s="1" t="s">
        <v>397</v>
      </c>
      <c r="B50" s="1" t="s">
        <v>398</v>
      </c>
      <c r="C50" s="1" t="s">
        <v>399</v>
      </c>
      <c r="D50" s="1" t="s">
        <v>400</v>
      </c>
      <c r="E50" s="1">
        <v>13321</v>
      </c>
      <c r="F50" s="1">
        <v>3.7825700000000002</v>
      </c>
      <c r="G50" s="1">
        <v>3.8069000000000002</v>
      </c>
      <c r="H50" s="1">
        <v>0.99360897318027797</v>
      </c>
    </row>
    <row r="51" spans="1:8" x14ac:dyDescent="0.3">
      <c r="A51" s="1" t="s">
        <v>560</v>
      </c>
      <c r="B51" s="1" t="s">
        <v>398</v>
      </c>
      <c r="C51" s="1" t="s">
        <v>399</v>
      </c>
      <c r="D51" s="1" t="s">
        <v>561</v>
      </c>
      <c r="E51" s="1">
        <v>2849</v>
      </c>
      <c r="F51" s="1">
        <v>0.27800900000000001</v>
      </c>
      <c r="G51" s="1">
        <v>0.92801900000000004</v>
      </c>
      <c r="H51" s="1">
        <v>0.29957253030379766</v>
      </c>
    </row>
    <row r="52" spans="1:8" x14ac:dyDescent="0.3">
      <c r="A52" s="6" t="s">
        <v>223</v>
      </c>
      <c r="B52" s="6" t="s">
        <v>224</v>
      </c>
      <c r="C52" s="6" t="s">
        <v>225</v>
      </c>
      <c r="D52" s="6" t="s">
        <v>226</v>
      </c>
      <c r="E52" s="6">
        <v>4287</v>
      </c>
      <c r="F52" s="6">
        <v>2.0438800000000001</v>
      </c>
      <c r="G52" s="6">
        <v>1.94251</v>
      </c>
      <c r="H52" s="6">
        <f t="shared" ref="H52:H53" si="6">F52/G52</f>
        <v>1.0521850595363731</v>
      </c>
    </row>
    <row r="53" spans="1:8" x14ac:dyDescent="0.3">
      <c r="A53" s="7" t="s">
        <v>915</v>
      </c>
      <c r="B53" s="7" t="s">
        <v>49</v>
      </c>
      <c r="C53" s="7" t="s">
        <v>50</v>
      </c>
      <c r="D53" s="7" t="s">
        <v>916</v>
      </c>
      <c r="E53" s="7">
        <v>282</v>
      </c>
      <c r="F53" s="7">
        <v>1.52858</v>
      </c>
      <c r="G53" s="7">
        <v>0.66277399999999997</v>
      </c>
      <c r="H53" s="7">
        <f t="shared" si="6"/>
        <v>2.3063366999912489</v>
      </c>
    </row>
    <row r="54" spans="1:8" x14ac:dyDescent="0.3">
      <c r="A54" s="8" t="s">
        <v>495</v>
      </c>
      <c r="B54" s="8" t="s">
        <v>68</v>
      </c>
      <c r="C54" s="8" t="s">
        <v>69</v>
      </c>
      <c r="D54" s="8" t="s">
        <v>496</v>
      </c>
      <c r="E54" s="8">
        <v>4200</v>
      </c>
      <c r="F54" s="8">
        <v>0.87175999999999998</v>
      </c>
      <c r="G54" s="8">
        <v>0.36003299999999999</v>
      </c>
      <c r="H54" s="8">
        <v>2.4213335999755579</v>
      </c>
    </row>
    <row r="55" spans="1:8" x14ac:dyDescent="0.3">
      <c r="A55" s="8" t="s">
        <v>961</v>
      </c>
      <c r="B55" s="8" t="s">
        <v>68</v>
      </c>
      <c r="C55" s="8" t="s">
        <v>69</v>
      </c>
      <c r="D55" s="8" t="s">
        <v>962</v>
      </c>
      <c r="E55" s="8">
        <v>855</v>
      </c>
      <c r="F55" s="8">
        <v>1.0158499999999999</v>
      </c>
      <c r="G55" s="8">
        <v>0.43915599999999999</v>
      </c>
      <c r="H55" s="8">
        <v>2.3131871134630972</v>
      </c>
    </row>
    <row r="56" spans="1:8" x14ac:dyDescent="0.3">
      <c r="A56" s="6" t="s">
        <v>275</v>
      </c>
      <c r="B56" s="6" t="s">
        <v>68</v>
      </c>
      <c r="C56" s="6" t="s">
        <v>69</v>
      </c>
      <c r="D56" s="6" t="s">
        <v>276</v>
      </c>
      <c r="E56" s="6">
        <v>2920</v>
      </c>
      <c r="F56" s="6">
        <v>0.722105</v>
      </c>
      <c r="G56" s="6">
        <v>0.444855</v>
      </c>
      <c r="H56" s="6">
        <v>1.6232367850198379</v>
      </c>
    </row>
    <row r="57" spans="1:8" x14ac:dyDescent="0.3">
      <c r="A57" s="6" t="s">
        <v>738</v>
      </c>
      <c r="B57" s="6" t="s">
        <v>68</v>
      </c>
      <c r="C57" s="6" t="s">
        <v>69</v>
      </c>
      <c r="D57" s="6" t="s">
        <v>739</v>
      </c>
      <c r="E57" s="6">
        <v>3131</v>
      </c>
      <c r="F57" s="6">
        <v>7.4193199999999999</v>
      </c>
      <c r="G57" s="6">
        <v>7.2239699999999996</v>
      </c>
      <c r="H57" s="6">
        <v>1.0270419173944521</v>
      </c>
    </row>
    <row r="58" spans="1:8" x14ac:dyDescent="0.3">
      <c r="A58" s="6" t="s">
        <v>951</v>
      </c>
      <c r="B58" s="6" t="s">
        <v>68</v>
      </c>
      <c r="C58" s="6" t="s">
        <v>69</v>
      </c>
      <c r="D58" s="6" t="s">
        <v>952</v>
      </c>
      <c r="E58" s="6">
        <v>8031</v>
      </c>
      <c r="F58" s="6">
        <v>15.8622</v>
      </c>
      <c r="G58" s="6">
        <v>15.7837</v>
      </c>
      <c r="H58" s="6">
        <v>1.0049734853044596</v>
      </c>
    </row>
    <row r="59" spans="1:8" x14ac:dyDescent="0.3">
      <c r="A59" s="6" t="s">
        <v>734</v>
      </c>
      <c r="B59" s="6" t="s">
        <v>68</v>
      </c>
      <c r="C59" s="6" t="s">
        <v>69</v>
      </c>
      <c r="D59" s="6" t="s">
        <v>735</v>
      </c>
      <c r="E59" s="6">
        <v>2011</v>
      </c>
      <c r="F59" s="6">
        <v>3.34903</v>
      </c>
      <c r="G59" s="6">
        <v>3.4352800000000001</v>
      </c>
      <c r="H59" s="6">
        <v>0.9748928762720942</v>
      </c>
    </row>
    <row r="60" spans="1:8" x14ac:dyDescent="0.3">
      <c r="A60" s="6" t="s">
        <v>713</v>
      </c>
      <c r="B60" s="6" t="s">
        <v>68</v>
      </c>
      <c r="C60" s="6" t="s">
        <v>69</v>
      </c>
      <c r="D60" s="6" t="s">
        <v>714</v>
      </c>
      <c r="E60" s="6">
        <v>5796</v>
      </c>
      <c r="F60" s="6">
        <v>3.2856100000000001</v>
      </c>
      <c r="G60" s="6">
        <v>3.4639500000000001</v>
      </c>
      <c r="H60" s="6">
        <v>0.94851542314409854</v>
      </c>
    </row>
    <row r="61" spans="1:8" x14ac:dyDescent="0.3">
      <c r="A61" s="6" t="s">
        <v>67</v>
      </c>
      <c r="B61" s="6" t="s">
        <v>68</v>
      </c>
      <c r="C61" s="6" t="s">
        <v>69</v>
      </c>
      <c r="D61" s="6" t="s">
        <v>70</v>
      </c>
      <c r="E61" s="6">
        <v>3067</v>
      </c>
      <c r="F61" s="6">
        <v>1.09135</v>
      </c>
      <c r="G61" s="6">
        <v>1.18692</v>
      </c>
      <c r="H61" s="6">
        <v>0.91948067266538613</v>
      </c>
    </row>
    <row r="62" spans="1:8" x14ac:dyDescent="0.3">
      <c r="A62" s="6" t="s">
        <v>768</v>
      </c>
      <c r="B62" s="6" t="s">
        <v>68</v>
      </c>
      <c r="C62" s="6" t="s">
        <v>69</v>
      </c>
      <c r="D62" s="6" t="s">
        <v>769</v>
      </c>
      <c r="E62" s="6">
        <v>8209</v>
      </c>
      <c r="F62" s="6">
        <v>7.7018199999999997</v>
      </c>
      <c r="G62" s="6">
        <v>9.4191500000000001</v>
      </c>
      <c r="H62" s="6">
        <v>0.81767675427188224</v>
      </c>
    </row>
    <row r="63" spans="1:8" x14ac:dyDescent="0.3">
      <c r="A63" s="6" t="s">
        <v>493</v>
      </c>
      <c r="B63" s="6" t="s">
        <v>68</v>
      </c>
      <c r="C63" s="6" t="s">
        <v>69</v>
      </c>
      <c r="D63" s="6" t="s">
        <v>494</v>
      </c>
      <c r="E63" s="6">
        <v>2936</v>
      </c>
      <c r="F63" s="6">
        <v>2.0181399999999998</v>
      </c>
      <c r="G63" s="6">
        <v>2.5095499999999999</v>
      </c>
      <c r="H63" s="6">
        <v>0.80418401705485043</v>
      </c>
    </row>
    <row r="64" spans="1:8" x14ac:dyDescent="0.3">
      <c r="A64" s="6" t="s">
        <v>625</v>
      </c>
      <c r="B64" s="6" t="s">
        <v>68</v>
      </c>
      <c r="C64" s="6" t="s">
        <v>69</v>
      </c>
      <c r="D64" s="6" t="s">
        <v>626</v>
      </c>
      <c r="E64" s="6">
        <v>1686</v>
      </c>
      <c r="F64" s="6">
        <v>0.188026</v>
      </c>
      <c r="G64" s="6">
        <v>1.8219000000000001</v>
      </c>
      <c r="H64" s="6">
        <v>0.10320324935506887</v>
      </c>
    </row>
    <row r="65" spans="1:8" x14ac:dyDescent="0.3">
      <c r="A65" s="1" t="s">
        <v>909</v>
      </c>
      <c r="B65" s="1" t="s">
        <v>360</v>
      </c>
      <c r="C65" s="1" t="s">
        <v>361</v>
      </c>
      <c r="D65" s="1" t="s">
        <v>910</v>
      </c>
      <c r="E65" s="1">
        <v>666</v>
      </c>
      <c r="F65" s="1">
        <v>1.11297</v>
      </c>
      <c r="G65" s="1">
        <v>0.59892699999999999</v>
      </c>
      <c r="H65" s="1">
        <v>1.8582732119273302</v>
      </c>
    </row>
    <row r="66" spans="1:8" x14ac:dyDescent="0.3">
      <c r="A66" s="1" t="s">
        <v>911</v>
      </c>
      <c r="B66" s="1" t="s">
        <v>360</v>
      </c>
      <c r="C66" s="1" t="s">
        <v>361</v>
      </c>
      <c r="D66" s="1" t="s">
        <v>912</v>
      </c>
      <c r="E66" s="1">
        <v>2979</v>
      </c>
      <c r="F66" s="1">
        <v>5.3113200000000003</v>
      </c>
      <c r="G66" s="1">
        <v>5.1617699999999997</v>
      </c>
      <c r="H66" s="1">
        <v>1.0289726198571421</v>
      </c>
    </row>
    <row r="67" spans="1:8" x14ac:dyDescent="0.3">
      <c r="A67" s="1" t="s">
        <v>359</v>
      </c>
      <c r="B67" s="1" t="s">
        <v>360</v>
      </c>
      <c r="C67" s="1" t="s">
        <v>361</v>
      </c>
      <c r="D67" s="1" t="s">
        <v>362</v>
      </c>
      <c r="E67" s="1">
        <v>11406</v>
      </c>
      <c r="F67" s="1">
        <v>9.2025100000000002</v>
      </c>
      <c r="G67" s="1">
        <v>9.2936200000000007</v>
      </c>
      <c r="H67" s="1">
        <v>0.99019650039489449</v>
      </c>
    </row>
    <row r="68" spans="1:8" x14ac:dyDescent="0.3">
      <c r="A68" s="6" t="s">
        <v>149</v>
      </c>
      <c r="B68" s="6" t="s">
        <v>150</v>
      </c>
      <c r="C68" s="6" t="s">
        <v>151</v>
      </c>
      <c r="D68" s="6" t="s">
        <v>152</v>
      </c>
      <c r="E68" s="6">
        <v>3919</v>
      </c>
      <c r="F68" s="6">
        <v>2.9515400000000001</v>
      </c>
      <c r="G68" s="6">
        <v>3.09355</v>
      </c>
      <c r="H68" s="6">
        <f t="shared" ref="H68" si="7">F68/G68</f>
        <v>0.95409481016954634</v>
      </c>
    </row>
    <row r="69" spans="1:8" x14ac:dyDescent="0.3">
      <c r="A69" s="1" t="s">
        <v>145</v>
      </c>
      <c r="B69" s="1" t="s">
        <v>146</v>
      </c>
      <c r="C69" s="1" t="s">
        <v>147</v>
      </c>
      <c r="D69" s="1" t="s">
        <v>148</v>
      </c>
      <c r="E69" s="1">
        <v>6562</v>
      </c>
      <c r="F69" s="1">
        <v>2.67218</v>
      </c>
      <c r="G69" s="1">
        <v>2.8489200000000001</v>
      </c>
      <c r="H69" s="1">
        <v>0.93796245594821892</v>
      </c>
    </row>
    <row r="70" spans="1:8" x14ac:dyDescent="0.3">
      <c r="A70" s="1" t="s">
        <v>585</v>
      </c>
      <c r="B70" s="1" t="s">
        <v>146</v>
      </c>
      <c r="C70" s="1" t="s">
        <v>147</v>
      </c>
      <c r="D70" s="1" t="s">
        <v>586</v>
      </c>
      <c r="E70" s="1">
        <v>6975</v>
      </c>
      <c r="F70" s="1">
        <v>0.83744099999999999</v>
      </c>
      <c r="G70" s="1">
        <v>1.2478400000000001</v>
      </c>
      <c r="H70" s="1">
        <v>0.67111248236953447</v>
      </c>
    </row>
    <row r="71" spans="1:8" x14ac:dyDescent="0.3">
      <c r="A71" s="1" t="s">
        <v>583</v>
      </c>
      <c r="B71" s="1" t="s">
        <v>146</v>
      </c>
      <c r="C71" s="1" t="s">
        <v>147</v>
      </c>
      <c r="D71" s="1" t="s">
        <v>584</v>
      </c>
      <c r="E71" s="1">
        <v>1472</v>
      </c>
      <c r="F71" s="1">
        <v>0.73850300000000002</v>
      </c>
      <c r="G71" s="1">
        <v>1.83473</v>
      </c>
      <c r="H71" s="1">
        <v>0.40251317632567191</v>
      </c>
    </row>
    <row r="72" spans="1:8" x14ac:dyDescent="0.3">
      <c r="A72" s="6" t="s">
        <v>267</v>
      </c>
      <c r="B72" s="6" t="s">
        <v>268</v>
      </c>
      <c r="C72" s="6" t="s">
        <v>269</v>
      </c>
      <c r="D72" s="6" t="s">
        <v>270</v>
      </c>
      <c r="E72" s="6">
        <v>2712</v>
      </c>
      <c r="F72" s="6">
        <v>2.6929699999999999</v>
      </c>
      <c r="G72" s="6">
        <v>2.7637100000000001</v>
      </c>
      <c r="H72" s="6">
        <f t="shared" ref="H72:H75" si="8">F72/G72</f>
        <v>0.97440397147312841</v>
      </c>
    </row>
    <row r="73" spans="1:8" x14ac:dyDescent="0.3">
      <c r="A73" s="1" t="s">
        <v>383</v>
      </c>
      <c r="B73" s="1" t="s">
        <v>384</v>
      </c>
      <c r="C73" s="1" t="s">
        <v>385</v>
      </c>
      <c r="D73" s="1" t="s">
        <v>386</v>
      </c>
      <c r="E73" s="1">
        <v>4360</v>
      </c>
      <c r="F73" s="1">
        <v>4.5285399999999996</v>
      </c>
      <c r="G73" s="1">
        <v>4.2948399999999998</v>
      </c>
      <c r="H73" s="1">
        <f t="shared" si="8"/>
        <v>1.0544141341703066</v>
      </c>
    </row>
    <row r="74" spans="1:8" x14ac:dyDescent="0.3">
      <c r="A74" s="6" t="s">
        <v>1088</v>
      </c>
      <c r="B74" s="6" t="s">
        <v>305</v>
      </c>
      <c r="C74" s="6" t="s">
        <v>306</v>
      </c>
      <c r="D74" s="6" t="s">
        <v>1089</v>
      </c>
      <c r="E74" s="6">
        <v>2314</v>
      </c>
      <c r="F74" s="6">
        <v>1.9453E-4</v>
      </c>
      <c r="G74" s="6">
        <v>0.320604</v>
      </c>
      <c r="H74" s="6">
        <f t="shared" si="8"/>
        <v>6.0676098863395337E-4</v>
      </c>
    </row>
    <row r="75" spans="1:8" x14ac:dyDescent="0.3">
      <c r="A75" s="1" t="s">
        <v>89</v>
      </c>
      <c r="B75" s="1" t="s">
        <v>90</v>
      </c>
      <c r="C75" s="1" t="s">
        <v>91</v>
      </c>
      <c r="D75" s="1" t="s">
        <v>92</v>
      </c>
      <c r="E75" s="1">
        <v>4496</v>
      </c>
      <c r="F75" s="1">
        <v>3.5321899999999999</v>
      </c>
      <c r="G75" s="1">
        <v>3.7832499999999998</v>
      </c>
      <c r="H75" s="1">
        <f t="shared" si="8"/>
        <v>0.93363906693980048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447E7-565F-4F9B-A115-EBAFFE238D31}">
  <dimension ref="A1:H105"/>
  <sheetViews>
    <sheetView workbookViewId="0">
      <selection activeCell="K17" sqref="K17"/>
    </sheetView>
  </sheetViews>
  <sheetFormatPr defaultRowHeight="15" x14ac:dyDescent="0.3"/>
  <cols>
    <col min="1" max="1" width="25.25" bestFit="1" customWidth="1"/>
    <col min="2" max="2" width="25.75" bestFit="1" customWidth="1"/>
    <col min="3" max="3" width="20.625" bestFit="1" customWidth="1"/>
    <col min="4" max="4" width="27.875" bestFit="1" customWidth="1"/>
    <col min="5" max="5" width="8.125" bestFit="1" customWidth="1"/>
    <col min="6" max="6" width="15.25" bestFit="1" customWidth="1"/>
    <col min="7" max="7" width="15.625" bestFit="1" customWidth="1"/>
    <col min="8" max="8" width="8.875" bestFit="1" customWidth="1"/>
  </cols>
  <sheetData>
    <row r="1" spans="1:8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1118</v>
      </c>
    </row>
    <row r="2" spans="1:8" x14ac:dyDescent="0.3">
      <c r="A2" s="1" t="s">
        <v>469</v>
      </c>
      <c r="B2" s="1" t="s">
        <v>212</v>
      </c>
      <c r="C2" s="1" t="s">
        <v>213</v>
      </c>
      <c r="D2" s="1" t="s">
        <v>470</v>
      </c>
      <c r="E2" s="1">
        <v>5399</v>
      </c>
      <c r="F2" s="1">
        <v>7.7579200000000004</v>
      </c>
      <c r="G2" s="1">
        <v>7.1452900000000001</v>
      </c>
      <c r="H2" s="1">
        <v>1.0857389972975204</v>
      </c>
    </row>
    <row r="3" spans="1:8" x14ac:dyDescent="0.3">
      <c r="A3" s="1" t="s">
        <v>211</v>
      </c>
      <c r="B3" s="1" t="s">
        <v>212</v>
      </c>
      <c r="C3" s="1" t="s">
        <v>213</v>
      </c>
      <c r="D3" s="1" t="s">
        <v>214</v>
      </c>
      <c r="E3" s="1">
        <v>5546</v>
      </c>
      <c r="F3" s="1">
        <v>26.822600000000001</v>
      </c>
      <c r="G3" s="1">
        <v>27.5366</v>
      </c>
      <c r="H3" s="1">
        <v>0.97407087294727746</v>
      </c>
    </row>
    <row r="4" spans="1:8" x14ac:dyDescent="0.3">
      <c r="A4" s="1" t="s">
        <v>635</v>
      </c>
      <c r="B4" s="1" t="s">
        <v>212</v>
      </c>
      <c r="C4" s="1" t="s">
        <v>213</v>
      </c>
      <c r="D4" s="1" t="s">
        <v>636</v>
      </c>
      <c r="E4" s="1">
        <v>287</v>
      </c>
      <c r="F4" s="1">
        <v>1.50804</v>
      </c>
      <c r="G4" s="1">
        <v>2.26166</v>
      </c>
      <c r="H4" s="1">
        <v>0.66678457416234094</v>
      </c>
    </row>
    <row r="5" spans="1:8" x14ac:dyDescent="0.3">
      <c r="A5" s="6" t="s">
        <v>523</v>
      </c>
      <c r="B5" s="6" t="s">
        <v>404</v>
      </c>
      <c r="C5" s="6" t="s">
        <v>405</v>
      </c>
      <c r="D5" s="6" t="s">
        <v>524</v>
      </c>
      <c r="E5" s="6">
        <v>4026</v>
      </c>
      <c r="F5" s="6">
        <v>17.663900000000002</v>
      </c>
      <c r="G5" s="6">
        <v>15.9878</v>
      </c>
      <c r="H5" s="6">
        <v>1.1048361875930397</v>
      </c>
    </row>
    <row r="6" spans="1:8" x14ac:dyDescent="0.3">
      <c r="A6" s="6" t="s">
        <v>939</v>
      </c>
      <c r="B6" s="6" t="s">
        <v>404</v>
      </c>
      <c r="C6" s="6" t="s">
        <v>405</v>
      </c>
      <c r="D6" s="6" t="s">
        <v>940</v>
      </c>
      <c r="E6" s="6">
        <v>3462</v>
      </c>
      <c r="F6" s="6">
        <v>30.54</v>
      </c>
      <c r="G6" s="6">
        <v>28.877700000000001</v>
      </c>
      <c r="H6" s="6">
        <v>1.0575634486125971</v>
      </c>
    </row>
    <row r="7" spans="1:8" x14ac:dyDescent="0.3">
      <c r="A7" s="6" t="s">
        <v>403</v>
      </c>
      <c r="B7" s="6" t="s">
        <v>404</v>
      </c>
      <c r="C7" s="6" t="s">
        <v>405</v>
      </c>
      <c r="D7" s="6" t="s">
        <v>406</v>
      </c>
      <c r="E7" s="6">
        <v>10371</v>
      </c>
      <c r="F7" s="6">
        <v>26.441400000000002</v>
      </c>
      <c r="G7" s="6">
        <v>25.909800000000001</v>
      </c>
      <c r="H7" s="6">
        <v>1.0205173332098281</v>
      </c>
    </row>
    <row r="8" spans="1:8" x14ac:dyDescent="0.3">
      <c r="A8" s="6" t="s">
        <v>933</v>
      </c>
      <c r="B8" s="6" t="s">
        <v>404</v>
      </c>
      <c r="C8" s="6" t="s">
        <v>405</v>
      </c>
      <c r="D8" s="6" t="s">
        <v>934</v>
      </c>
      <c r="E8" s="6">
        <v>4799</v>
      </c>
      <c r="F8" s="6">
        <v>35.094999999999999</v>
      </c>
      <c r="G8" s="6">
        <v>35.4146</v>
      </c>
      <c r="H8" s="6">
        <v>0.99097547339232972</v>
      </c>
    </row>
    <row r="9" spans="1:8" x14ac:dyDescent="0.3">
      <c r="A9" s="6" t="s">
        <v>937</v>
      </c>
      <c r="B9" s="6" t="s">
        <v>404</v>
      </c>
      <c r="C9" s="6" t="s">
        <v>405</v>
      </c>
      <c r="D9" s="6" t="s">
        <v>938</v>
      </c>
      <c r="E9" s="6">
        <v>2147</v>
      </c>
      <c r="F9" s="6">
        <v>5.0246300000000002</v>
      </c>
      <c r="G9" s="6">
        <v>5.91371</v>
      </c>
      <c r="H9" s="6">
        <v>0.84965782901089171</v>
      </c>
    </row>
    <row r="10" spans="1:8" x14ac:dyDescent="0.3">
      <c r="A10" s="6" t="s">
        <v>927</v>
      </c>
      <c r="B10" s="6" t="s">
        <v>404</v>
      </c>
      <c r="C10" s="6" t="s">
        <v>405</v>
      </c>
      <c r="D10" s="6" t="s">
        <v>928</v>
      </c>
      <c r="E10" s="6">
        <v>3681</v>
      </c>
      <c r="F10" s="6">
        <v>2.2560600000000002</v>
      </c>
      <c r="G10" s="6">
        <v>2.8161</v>
      </c>
      <c r="H10" s="6">
        <v>0.80112922126344954</v>
      </c>
    </row>
    <row r="11" spans="1:8" x14ac:dyDescent="0.3">
      <c r="A11" s="1" t="s">
        <v>806</v>
      </c>
      <c r="B11" s="1" t="s">
        <v>408</v>
      </c>
      <c r="C11" s="1" t="s">
        <v>409</v>
      </c>
      <c r="D11" s="1" t="s">
        <v>807</v>
      </c>
      <c r="E11" s="1">
        <v>3645</v>
      </c>
      <c r="F11" s="1">
        <v>2.1308099999999999</v>
      </c>
      <c r="G11" s="1">
        <v>1.5638300000000001</v>
      </c>
      <c r="H11" s="1">
        <v>1.3625585901280828</v>
      </c>
    </row>
    <row r="12" spans="1:8" x14ac:dyDescent="0.3">
      <c r="A12" s="1" t="s">
        <v>653</v>
      </c>
      <c r="B12" s="1" t="s">
        <v>408</v>
      </c>
      <c r="C12" s="1" t="s">
        <v>409</v>
      </c>
      <c r="D12" s="1" t="s">
        <v>654</v>
      </c>
      <c r="E12" s="1">
        <v>5108</v>
      </c>
      <c r="F12" s="1">
        <v>0.60972700000000002</v>
      </c>
      <c r="G12" s="1">
        <v>0.48602800000000002</v>
      </c>
      <c r="H12" s="1">
        <v>1.2545100282288264</v>
      </c>
    </row>
    <row r="13" spans="1:8" x14ac:dyDescent="0.3">
      <c r="A13" s="1" t="s">
        <v>711</v>
      </c>
      <c r="B13" s="1" t="s">
        <v>408</v>
      </c>
      <c r="C13" s="1" t="s">
        <v>409</v>
      </c>
      <c r="D13" s="1" t="s">
        <v>712</v>
      </c>
      <c r="E13" s="1">
        <v>5172</v>
      </c>
      <c r="F13" s="1">
        <v>0.377911</v>
      </c>
      <c r="G13" s="1">
        <v>0.33976000000000001</v>
      </c>
      <c r="H13" s="1">
        <v>1.1122880857075583</v>
      </c>
    </row>
    <row r="14" spans="1:8" x14ac:dyDescent="0.3">
      <c r="A14" s="1" t="s">
        <v>407</v>
      </c>
      <c r="B14" s="1" t="s">
        <v>408</v>
      </c>
      <c r="C14" s="1" t="s">
        <v>409</v>
      </c>
      <c r="D14" s="1" t="s">
        <v>410</v>
      </c>
      <c r="E14" s="1">
        <v>5192</v>
      </c>
      <c r="F14" s="1">
        <v>7.4820900000000004</v>
      </c>
      <c r="G14" s="1">
        <v>7.7553000000000001</v>
      </c>
      <c r="H14" s="1">
        <v>0.96477118873544543</v>
      </c>
    </row>
    <row r="15" spans="1:8" x14ac:dyDescent="0.3">
      <c r="A15" s="1" t="s">
        <v>754</v>
      </c>
      <c r="B15" s="1" t="s">
        <v>408</v>
      </c>
      <c r="C15" s="1" t="s">
        <v>409</v>
      </c>
      <c r="D15" s="1" t="s">
        <v>755</v>
      </c>
      <c r="E15" s="1">
        <v>5206</v>
      </c>
      <c r="F15" s="1">
        <v>0.69364700000000001</v>
      </c>
      <c r="G15" s="1">
        <v>0.79947500000000005</v>
      </c>
      <c r="H15" s="1">
        <v>0.86762813096094304</v>
      </c>
    </row>
    <row r="16" spans="1:8" x14ac:dyDescent="0.3">
      <c r="A16" s="1" t="s">
        <v>647</v>
      </c>
      <c r="B16" s="1" t="s">
        <v>408</v>
      </c>
      <c r="C16" s="1" t="s">
        <v>409</v>
      </c>
      <c r="D16" s="1" t="s">
        <v>648</v>
      </c>
      <c r="E16" s="1">
        <v>560</v>
      </c>
      <c r="F16" s="1">
        <v>0.96017399999999997</v>
      </c>
      <c r="G16" s="1">
        <v>1.2882199999999999</v>
      </c>
      <c r="H16" s="1">
        <v>0.74534939684215429</v>
      </c>
    </row>
    <row r="17" spans="1:8" x14ac:dyDescent="0.3">
      <c r="A17" s="1" t="s">
        <v>629</v>
      </c>
      <c r="B17" s="1" t="s">
        <v>408</v>
      </c>
      <c r="C17" s="1" t="s">
        <v>409</v>
      </c>
      <c r="D17" s="1" t="s">
        <v>630</v>
      </c>
      <c r="E17" s="1">
        <v>322</v>
      </c>
      <c r="F17" s="1">
        <v>0</v>
      </c>
      <c r="G17" s="1">
        <v>0.84892500000000004</v>
      </c>
      <c r="H17" s="1">
        <v>0</v>
      </c>
    </row>
    <row r="18" spans="1:8" x14ac:dyDescent="0.3">
      <c r="A18" s="6" t="s">
        <v>1081</v>
      </c>
      <c r="B18" s="6" t="s">
        <v>118</v>
      </c>
      <c r="C18" s="6" t="s">
        <v>119</v>
      </c>
      <c r="D18" s="6" t="s">
        <v>1082</v>
      </c>
      <c r="E18" s="6">
        <v>5207</v>
      </c>
      <c r="F18" s="6">
        <v>3.0636199999999998</v>
      </c>
      <c r="G18" s="6">
        <v>1.9869300000000001</v>
      </c>
      <c r="H18" s="6">
        <v>1.5418862264901128</v>
      </c>
    </row>
    <row r="19" spans="1:8" x14ac:dyDescent="0.3">
      <c r="A19" s="6" t="s">
        <v>826</v>
      </c>
      <c r="B19" s="6" t="s">
        <v>118</v>
      </c>
      <c r="C19" s="6" t="s">
        <v>119</v>
      </c>
      <c r="D19" s="6" t="s">
        <v>827</v>
      </c>
      <c r="E19" s="6">
        <v>2338</v>
      </c>
      <c r="F19" s="6">
        <v>18.0395</v>
      </c>
      <c r="G19" s="6">
        <v>15.7051</v>
      </c>
      <c r="H19" s="6">
        <v>1.1486396138833883</v>
      </c>
    </row>
    <row r="20" spans="1:8" x14ac:dyDescent="0.3">
      <c r="A20" s="6" t="s">
        <v>117</v>
      </c>
      <c r="B20" s="6" t="s">
        <v>118</v>
      </c>
      <c r="C20" s="6" t="s">
        <v>119</v>
      </c>
      <c r="D20" s="6" t="s">
        <v>120</v>
      </c>
      <c r="E20" s="6">
        <v>5441</v>
      </c>
      <c r="F20" s="6">
        <v>8.0317100000000003</v>
      </c>
      <c r="G20" s="6">
        <v>7.7339700000000002</v>
      </c>
      <c r="H20" s="6">
        <v>1.0384976926468554</v>
      </c>
    </row>
    <row r="21" spans="1:8" x14ac:dyDescent="0.3">
      <c r="A21" s="6" t="s">
        <v>327</v>
      </c>
      <c r="B21" s="6" t="s">
        <v>118</v>
      </c>
      <c r="C21" s="6" t="s">
        <v>119</v>
      </c>
      <c r="D21" s="6" t="s">
        <v>328</v>
      </c>
      <c r="E21" s="6">
        <v>5352</v>
      </c>
      <c r="F21" s="6">
        <v>6.0342799999999999</v>
      </c>
      <c r="G21" s="6">
        <v>6.9647199999999998</v>
      </c>
      <c r="H21" s="6">
        <v>0.86640668971616952</v>
      </c>
    </row>
    <row r="22" spans="1:8" x14ac:dyDescent="0.3">
      <c r="A22" s="1" t="s">
        <v>251</v>
      </c>
      <c r="B22" s="1" t="s">
        <v>252</v>
      </c>
      <c r="C22" s="1" t="s">
        <v>253</v>
      </c>
      <c r="D22" s="1" t="s">
        <v>254</v>
      </c>
      <c r="E22" s="1">
        <v>6003</v>
      </c>
      <c r="F22" s="1">
        <v>8.1311999999999998</v>
      </c>
      <c r="G22" s="1">
        <v>7.6633199999999997</v>
      </c>
      <c r="H22" s="1">
        <f t="shared" ref="H22" si="0">F22/G22</f>
        <v>1.0610544776937412</v>
      </c>
    </row>
    <row r="23" spans="1:8" x14ac:dyDescent="0.3">
      <c r="A23" s="6" t="s">
        <v>818</v>
      </c>
      <c r="B23" s="6" t="s">
        <v>472</v>
      </c>
      <c r="C23" s="6" t="s">
        <v>473</v>
      </c>
      <c r="D23" s="6" t="s">
        <v>819</v>
      </c>
      <c r="E23" s="6">
        <v>2331</v>
      </c>
      <c r="F23" s="6">
        <v>6.8594600000000003</v>
      </c>
      <c r="G23" s="6">
        <v>6.2474600000000002</v>
      </c>
      <c r="H23" s="6">
        <v>1.0979598108671365</v>
      </c>
    </row>
    <row r="24" spans="1:8" x14ac:dyDescent="0.3">
      <c r="A24" s="6" t="s">
        <v>471</v>
      </c>
      <c r="B24" s="6" t="s">
        <v>472</v>
      </c>
      <c r="C24" s="6" t="s">
        <v>473</v>
      </c>
      <c r="D24" s="6" t="s">
        <v>474</v>
      </c>
      <c r="E24" s="6">
        <v>5860</v>
      </c>
      <c r="F24" s="6">
        <v>6.82362</v>
      </c>
      <c r="G24" s="6">
        <v>6.4332399999999996</v>
      </c>
      <c r="H24" s="6">
        <v>1.0606817093719496</v>
      </c>
    </row>
    <row r="25" spans="1:8" x14ac:dyDescent="0.3">
      <c r="A25" s="6" t="s">
        <v>1063</v>
      </c>
      <c r="B25" s="6" t="s">
        <v>472</v>
      </c>
      <c r="C25" s="6" t="s">
        <v>473</v>
      </c>
      <c r="D25" s="6" t="s">
        <v>1064</v>
      </c>
      <c r="E25" s="6">
        <v>4125</v>
      </c>
      <c r="F25" s="6">
        <v>1.33049</v>
      </c>
      <c r="G25" s="6">
        <v>1.29444</v>
      </c>
      <c r="H25" s="6">
        <v>1.0278498810296344</v>
      </c>
    </row>
    <row r="26" spans="1:8" x14ac:dyDescent="0.3">
      <c r="A26" s="6" t="s">
        <v>812</v>
      </c>
      <c r="B26" s="6" t="s">
        <v>472</v>
      </c>
      <c r="C26" s="6" t="s">
        <v>473</v>
      </c>
      <c r="D26" s="6" t="s">
        <v>813</v>
      </c>
      <c r="E26" s="6">
        <v>3397</v>
      </c>
      <c r="F26" s="6">
        <v>2.4589799999999999</v>
      </c>
      <c r="G26" s="6">
        <v>2.5671300000000001</v>
      </c>
      <c r="H26" s="6">
        <v>0.95787124142524915</v>
      </c>
    </row>
    <row r="27" spans="1:8" x14ac:dyDescent="0.3">
      <c r="A27" s="6" t="s">
        <v>822</v>
      </c>
      <c r="B27" s="6" t="s">
        <v>472</v>
      </c>
      <c r="C27" s="6" t="s">
        <v>473</v>
      </c>
      <c r="D27" s="6" t="s">
        <v>823</v>
      </c>
      <c r="E27" s="6">
        <v>4274</v>
      </c>
      <c r="F27" s="6">
        <v>0.94722200000000001</v>
      </c>
      <c r="G27" s="6">
        <v>1.07247</v>
      </c>
      <c r="H27" s="6">
        <v>0.8832153813160275</v>
      </c>
    </row>
    <row r="28" spans="1:8" x14ac:dyDescent="0.3">
      <c r="A28" s="6" t="s">
        <v>816</v>
      </c>
      <c r="B28" s="6" t="s">
        <v>472</v>
      </c>
      <c r="C28" s="6" t="s">
        <v>473</v>
      </c>
      <c r="D28" s="6" t="s">
        <v>817</v>
      </c>
      <c r="E28" s="6">
        <v>4387</v>
      </c>
      <c r="F28" s="6">
        <v>0.70605700000000005</v>
      </c>
      <c r="G28" s="6">
        <v>0.88556299999999999</v>
      </c>
      <c r="H28" s="6">
        <v>0.79729731255709646</v>
      </c>
    </row>
    <row r="29" spans="1:8" x14ac:dyDescent="0.3">
      <c r="A29" s="6" t="s">
        <v>824</v>
      </c>
      <c r="B29" s="6" t="s">
        <v>472</v>
      </c>
      <c r="C29" s="6" t="s">
        <v>473</v>
      </c>
      <c r="D29" s="6" t="s">
        <v>825</v>
      </c>
      <c r="E29" s="6">
        <v>581</v>
      </c>
      <c r="F29" s="6">
        <v>0.69181599999999999</v>
      </c>
      <c r="G29" s="6">
        <v>1.3180099999999999</v>
      </c>
      <c r="H29" s="6">
        <v>0.52489434829781267</v>
      </c>
    </row>
    <row r="30" spans="1:8" x14ac:dyDescent="0.3">
      <c r="A30" s="1" t="s">
        <v>1069</v>
      </c>
      <c r="B30" s="1" t="s">
        <v>94</v>
      </c>
      <c r="C30" s="1" t="s">
        <v>95</v>
      </c>
      <c r="D30" s="1" t="s">
        <v>1070</v>
      </c>
      <c r="E30" s="1">
        <v>3116</v>
      </c>
      <c r="F30" s="1">
        <v>1.9311499999999999</v>
      </c>
      <c r="G30" s="1">
        <v>1.7115199999999999</v>
      </c>
      <c r="H30" s="1">
        <v>1.1283245302421239</v>
      </c>
    </row>
    <row r="31" spans="1:8" x14ac:dyDescent="0.3">
      <c r="A31" s="1" t="s">
        <v>381</v>
      </c>
      <c r="B31" s="1" t="s">
        <v>94</v>
      </c>
      <c r="C31" s="1" t="s">
        <v>95</v>
      </c>
      <c r="D31" s="1" t="s">
        <v>382</v>
      </c>
      <c r="E31" s="1">
        <v>3655</v>
      </c>
      <c r="F31" s="1">
        <v>3.5033400000000001</v>
      </c>
      <c r="G31" s="1">
        <v>3.1576200000000001</v>
      </c>
      <c r="H31" s="1">
        <v>1.1094875254147112</v>
      </c>
    </row>
    <row r="32" spans="1:8" x14ac:dyDescent="0.3">
      <c r="A32" s="1" t="s">
        <v>1067</v>
      </c>
      <c r="B32" s="1" t="s">
        <v>94</v>
      </c>
      <c r="C32" s="1" t="s">
        <v>95</v>
      </c>
      <c r="D32" s="1" t="s">
        <v>1068</v>
      </c>
      <c r="E32" s="1">
        <v>1394</v>
      </c>
      <c r="F32" s="1">
        <v>2.9739100000000001</v>
      </c>
      <c r="G32" s="1">
        <v>2.9441000000000002</v>
      </c>
      <c r="H32" s="1">
        <v>1.0101253354165958</v>
      </c>
    </row>
    <row r="33" spans="1:8" x14ac:dyDescent="0.3">
      <c r="A33" s="1" t="s">
        <v>93</v>
      </c>
      <c r="B33" s="1" t="s">
        <v>94</v>
      </c>
      <c r="C33" s="1" t="s">
        <v>95</v>
      </c>
      <c r="D33" s="1" t="s">
        <v>96</v>
      </c>
      <c r="E33" s="1">
        <v>3554</v>
      </c>
      <c r="F33" s="1">
        <v>5.6444000000000001</v>
      </c>
      <c r="G33" s="1">
        <v>6.5678700000000001</v>
      </c>
      <c r="H33" s="1">
        <v>0.85939581629965267</v>
      </c>
    </row>
    <row r="34" spans="1:8" x14ac:dyDescent="0.3">
      <c r="A34" s="1" t="s">
        <v>1075</v>
      </c>
      <c r="B34" s="1" t="s">
        <v>94</v>
      </c>
      <c r="C34" s="1" t="s">
        <v>95</v>
      </c>
      <c r="D34" s="1" t="s">
        <v>1076</v>
      </c>
      <c r="E34" s="1">
        <v>3296</v>
      </c>
      <c r="F34" s="1">
        <v>2.43763</v>
      </c>
      <c r="G34" s="1">
        <v>3.0694900000000001</v>
      </c>
      <c r="H34" s="1">
        <v>0.79414821354687581</v>
      </c>
    </row>
    <row r="35" spans="1:8" x14ac:dyDescent="0.3">
      <c r="A35" s="1" t="s">
        <v>1073</v>
      </c>
      <c r="B35" s="1" t="s">
        <v>94</v>
      </c>
      <c r="C35" s="1" t="s">
        <v>95</v>
      </c>
      <c r="D35" s="1" t="s">
        <v>1074</v>
      </c>
      <c r="E35" s="1">
        <v>3528</v>
      </c>
      <c r="F35" s="1">
        <v>0.27019700000000002</v>
      </c>
      <c r="G35" s="1">
        <v>0.37661800000000001</v>
      </c>
      <c r="H35" s="1">
        <v>0.7174298626194181</v>
      </c>
    </row>
    <row r="36" spans="1:8" x14ac:dyDescent="0.3">
      <c r="A36" s="8" t="s">
        <v>1102</v>
      </c>
      <c r="B36" s="8" t="s">
        <v>429</v>
      </c>
      <c r="C36" s="8" t="s">
        <v>430</v>
      </c>
      <c r="D36" s="8" t="s">
        <v>1103</v>
      </c>
      <c r="E36" s="8">
        <v>1374</v>
      </c>
      <c r="F36" s="8">
        <v>1.5450600000000001</v>
      </c>
      <c r="G36" s="8">
        <v>0.68883000000000005</v>
      </c>
      <c r="H36" s="8">
        <v>2.2430207743565176</v>
      </c>
    </row>
    <row r="37" spans="1:8" x14ac:dyDescent="0.3">
      <c r="A37" s="6" t="s">
        <v>1110</v>
      </c>
      <c r="B37" s="6" t="s">
        <v>429</v>
      </c>
      <c r="C37" s="6" t="s">
        <v>430</v>
      </c>
      <c r="D37" s="6" t="s">
        <v>1111</v>
      </c>
      <c r="E37" s="6">
        <v>567</v>
      </c>
      <c r="F37" s="6">
        <v>1.5520799999999999</v>
      </c>
      <c r="G37" s="6">
        <v>0.93071400000000004</v>
      </c>
      <c r="H37" s="6">
        <v>1.6676229217568446</v>
      </c>
    </row>
    <row r="38" spans="1:8" x14ac:dyDescent="0.3">
      <c r="A38" s="6" t="s">
        <v>1108</v>
      </c>
      <c r="B38" s="6" t="s">
        <v>429</v>
      </c>
      <c r="C38" s="6" t="s">
        <v>430</v>
      </c>
      <c r="D38" s="6" t="s">
        <v>1109</v>
      </c>
      <c r="E38" s="6">
        <v>2085</v>
      </c>
      <c r="F38" s="6">
        <v>9.2362300000000008</v>
      </c>
      <c r="G38" s="6">
        <v>7.8929099999999996</v>
      </c>
      <c r="H38" s="6">
        <v>1.1701932493845744</v>
      </c>
    </row>
    <row r="39" spans="1:8" x14ac:dyDescent="0.3">
      <c r="A39" s="6" t="s">
        <v>428</v>
      </c>
      <c r="B39" s="6" t="s">
        <v>429</v>
      </c>
      <c r="C39" s="6" t="s">
        <v>430</v>
      </c>
      <c r="D39" s="6" t="s">
        <v>431</v>
      </c>
      <c r="E39" s="6">
        <v>2610</v>
      </c>
      <c r="F39" s="6">
        <v>17.8233</v>
      </c>
      <c r="G39" s="6">
        <v>15.742800000000001</v>
      </c>
      <c r="H39" s="6">
        <v>1.1321556521076301</v>
      </c>
    </row>
    <row r="40" spans="1:8" x14ac:dyDescent="0.3">
      <c r="A40" s="6" t="s">
        <v>1086</v>
      </c>
      <c r="B40" s="6" t="s">
        <v>429</v>
      </c>
      <c r="C40" s="6" t="s">
        <v>430</v>
      </c>
      <c r="D40" s="6" t="s">
        <v>1087</v>
      </c>
      <c r="E40" s="6">
        <v>4365</v>
      </c>
      <c r="F40" s="6">
        <v>11.769600000000001</v>
      </c>
      <c r="G40" s="6">
        <v>10.845599999999999</v>
      </c>
      <c r="H40" s="6">
        <v>1.0851958397875638</v>
      </c>
    </row>
    <row r="41" spans="1:8" x14ac:dyDescent="0.3">
      <c r="A41" s="6" t="s">
        <v>1098</v>
      </c>
      <c r="B41" s="6" t="s">
        <v>429</v>
      </c>
      <c r="C41" s="6" t="s">
        <v>430</v>
      </c>
      <c r="D41" s="6" t="s">
        <v>1099</v>
      </c>
      <c r="E41" s="6">
        <v>9427</v>
      </c>
      <c r="F41" s="6">
        <v>6.2024600000000003</v>
      </c>
      <c r="G41" s="6">
        <v>5.8939700000000004</v>
      </c>
      <c r="H41" s="6">
        <v>1.0523399338646107</v>
      </c>
    </row>
    <row r="42" spans="1:8" x14ac:dyDescent="0.3">
      <c r="A42" s="6" t="s">
        <v>499</v>
      </c>
      <c r="B42" s="6" t="s">
        <v>429</v>
      </c>
      <c r="C42" s="6" t="s">
        <v>430</v>
      </c>
      <c r="D42" s="6" t="s">
        <v>500</v>
      </c>
      <c r="E42" s="6">
        <v>3992</v>
      </c>
      <c r="F42" s="6">
        <v>2.4587300000000001</v>
      </c>
      <c r="G42" s="6">
        <v>3.6030199999999999</v>
      </c>
      <c r="H42" s="6">
        <v>0.68240809099033595</v>
      </c>
    </row>
    <row r="43" spans="1:8" x14ac:dyDescent="0.3">
      <c r="A43" s="6" t="s">
        <v>1092</v>
      </c>
      <c r="B43" s="6" t="s">
        <v>429</v>
      </c>
      <c r="C43" s="6" t="s">
        <v>430</v>
      </c>
      <c r="D43" s="6" t="s">
        <v>1093</v>
      </c>
      <c r="E43" s="6">
        <v>3083</v>
      </c>
      <c r="F43" s="6">
        <v>4.0104100000000003</v>
      </c>
      <c r="G43" s="6">
        <v>6.0513500000000002</v>
      </c>
      <c r="H43" s="6">
        <v>0.66272980409330151</v>
      </c>
    </row>
    <row r="44" spans="1:8" x14ac:dyDescent="0.3">
      <c r="A44" s="6" t="s">
        <v>1094</v>
      </c>
      <c r="B44" s="6" t="s">
        <v>429</v>
      </c>
      <c r="C44" s="6" t="s">
        <v>430</v>
      </c>
      <c r="D44" s="6" t="s">
        <v>1095</v>
      </c>
      <c r="E44" s="6">
        <v>3245</v>
      </c>
      <c r="F44" s="6">
        <v>0.27183099999999999</v>
      </c>
      <c r="G44" s="6">
        <v>0.41608299999999998</v>
      </c>
      <c r="H44" s="6">
        <v>0.65330955602608132</v>
      </c>
    </row>
    <row r="45" spans="1:8" x14ac:dyDescent="0.3">
      <c r="A45" s="1" t="s">
        <v>153</v>
      </c>
      <c r="B45" s="1" t="s">
        <v>154</v>
      </c>
      <c r="C45" s="1" t="s">
        <v>155</v>
      </c>
      <c r="D45" s="1" t="s">
        <v>156</v>
      </c>
      <c r="E45" s="1">
        <v>8973</v>
      </c>
      <c r="F45" s="1">
        <v>10.6815</v>
      </c>
      <c r="G45" s="1">
        <v>11.3217</v>
      </c>
      <c r="H45" s="1">
        <f t="shared" ref="H45" si="1">F45/G45</f>
        <v>0.94345372161424523</v>
      </c>
    </row>
    <row r="46" spans="1:8" x14ac:dyDescent="0.3">
      <c r="A46" s="6" t="s">
        <v>577</v>
      </c>
      <c r="B46" s="6" t="s">
        <v>204</v>
      </c>
      <c r="C46" s="6" t="s">
        <v>205</v>
      </c>
      <c r="D46" s="6" t="s">
        <v>578</v>
      </c>
      <c r="E46" s="6">
        <v>5887</v>
      </c>
      <c r="F46" s="6">
        <v>2.0432100000000002</v>
      </c>
      <c r="G46" s="6">
        <v>1.72543</v>
      </c>
      <c r="H46" s="6">
        <v>1.1841743797198381</v>
      </c>
    </row>
    <row r="47" spans="1:8" x14ac:dyDescent="0.3">
      <c r="A47" s="6" t="s">
        <v>203</v>
      </c>
      <c r="B47" s="6" t="s">
        <v>204</v>
      </c>
      <c r="C47" s="6" t="s">
        <v>205</v>
      </c>
      <c r="D47" s="6" t="s">
        <v>206</v>
      </c>
      <c r="E47" s="6">
        <v>3413</v>
      </c>
      <c r="F47" s="6">
        <v>1.6550400000000001</v>
      </c>
      <c r="G47" s="6">
        <v>2.08718</v>
      </c>
      <c r="H47" s="6">
        <v>0.79295508772602274</v>
      </c>
    </row>
    <row r="48" spans="1:8" x14ac:dyDescent="0.3">
      <c r="A48" s="1" t="s">
        <v>1041</v>
      </c>
      <c r="B48" s="1" t="s">
        <v>22</v>
      </c>
      <c r="C48" s="1" t="s">
        <v>23</v>
      </c>
      <c r="D48" s="1" t="s">
        <v>1042</v>
      </c>
      <c r="E48" s="1">
        <v>880</v>
      </c>
      <c r="F48" s="1">
        <v>2.8797600000000001</v>
      </c>
      <c r="G48" s="1">
        <v>1.9375500000000001</v>
      </c>
      <c r="H48" s="1">
        <v>1.4862893860803592</v>
      </c>
    </row>
    <row r="49" spans="1:8" x14ac:dyDescent="0.3">
      <c r="A49" s="1" t="s">
        <v>21</v>
      </c>
      <c r="B49" s="1" t="s">
        <v>22</v>
      </c>
      <c r="C49" s="1" t="s">
        <v>23</v>
      </c>
      <c r="D49" s="1" t="s">
        <v>24</v>
      </c>
      <c r="E49" s="1">
        <v>3763</v>
      </c>
      <c r="F49" s="1">
        <v>23.619900000000001</v>
      </c>
      <c r="G49" s="1">
        <v>25.5702</v>
      </c>
      <c r="H49" s="1">
        <v>0.92372762043316048</v>
      </c>
    </row>
    <row r="50" spans="1:8" x14ac:dyDescent="0.3">
      <c r="A50" s="1" t="s">
        <v>1043</v>
      </c>
      <c r="B50" s="1" t="s">
        <v>22</v>
      </c>
      <c r="C50" s="1" t="s">
        <v>23</v>
      </c>
      <c r="D50" s="1" t="s">
        <v>1044</v>
      </c>
      <c r="E50" s="1">
        <v>4061</v>
      </c>
      <c r="F50" s="1">
        <v>1.7631399999999999</v>
      </c>
      <c r="G50" s="1">
        <v>1.9550099999999999</v>
      </c>
      <c r="H50" s="1">
        <v>0.90185727950240668</v>
      </c>
    </row>
    <row r="51" spans="1:8" x14ac:dyDescent="0.3">
      <c r="A51" s="1" t="s">
        <v>1027</v>
      </c>
      <c r="B51" s="1" t="s">
        <v>22</v>
      </c>
      <c r="C51" s="1" t="s">
        <v>23</v>
      </c>
      <c r="D51" s="1" t="s">
        <v>1028</v>
      </c>
      <c r="E51" s="1">
        <v>3597</v>
      </c>
      <c r="F51" s="1">
        <v>0.41262500000000002</v>
      </c>
      <c r="G51" s="1">
        <v>0.50043099999999996</v>
      </c>
      <c r="H51" s="1">
        <v>0.82453924716894045</v>
      </c>
    </row>
    <row r="52" spans="1:8" x14ac:dyDescent="0.3">
      <c r="A52" s="1" t="s">
        <v>1031</v>
      </c>
      <c r="B52" s="1" t="s">
        <v>22</v>
      </c>
      <c r="C52" s="1" t="s">
        <v>23</v>
      </c>
      <c r="D52" s="1" t="s">
        <v>1032</v>
      </c>
      <c r="E52" s="1">
        <v>818</v>
      </c>
      <c r="F52" s="1">
        <v>1.4707300000000001</v>
      </c>
      <c r="G52" s="1">
        <v>2.04806</v>
      </c>
      <c r="H52" s="1">
        <v>0.71810884446744727</v>
      </c>
    </row>
    <row r="53" spans="1:8" x14ac:dyDescent="0.3">
      <c r="A53" s="1" t="s">
        <v>1037</v>
      </c>
      <c r="B53" s="1" t="s">
        <v>22</v>
      </c>
      <c r="C53" s="1" t="s">
        <v>23</v>
      </c>
      <c r="D53" s="1" t="s">
        <v>1038</v>
      </c>
      <c r="E53" s="1">
        <v>600</v>
      </c>
      <c r="F53" s="1">
        <v>0.26429999999999998</v>
      </c>
      <c r="G53" s="1">
        <v>0.75956500000000005</v>
      </c>
      <c r="H53" s="1">
        <v>0.34796232053872933</v>
      </c>
    </row>
    <row r="54" spans="1:8" x14ac:dyDescent="0.3">
      <c r="A54" s="1" t="s">
        <v>1033</v>
      </c>
      <c r="B54" s="1" t="s">
        <v>22</v>
      </c>
      <c r="C54" s="1" t="s">
        <v>23</v>
      </c>
      <c r="D54" s="1" t="s">
        <v>1034</v>
      </c>
      <c r="E54" s="1">
        <v>455</v>
      </c>
      <c r="F54" s="1">
        <v>0.32846799999999998</v>
      </c>
      <c r="G54" s="1">
        <v>1.41089</v>
      </c>
      <c r="H54" s="1">
        <v>0.23280907795788472</v>
      </c>
    </row>
    <row r="55" spans="1:8" x14ac:dyDescent="0.3">
      <c r="A55" s="6" t="s">
        <v>782</v>
      </c>
      <c r="B55" s="6" t="s">
        <v>126</v>
      </c>
      <c r="C55" s="6" t="s">
        <v>127</v>
      </c>
      <c r="D55" s="6" t="s">
        <v>783</v>
      </c>
      <c r="E55" s="6">
        <v>634</v>
      </c>
      <c r="F55" s="6">
        <v>0.89261900000000005</v>
      </c>
      <c r="G55" s="6">
        <v>0.515822</v>
      </c>
      <c r="H55" s="6">
        <v>1.7304787310351246</v>
      </c>
    </row>
    <row r="56" spans="1:8" x14ac:dyDescent="0.3">
      <c r="A56" s="6" t="s">
        <v>571</v>
      </c>
      <c r="B56" s="6" t="s">
        <v>126</v>
      </c>
      <c r="C56" s="6" t="s">
        <v>127</v>
      </c>
      <c r="D56" s="6" t="s">
        <v>570</v>
      </c>
      <c r="E56" s="6">
        <v>4276</v>
      </c>
      <c r="F56" s="6">
        <v>0.84895799999999999</v>
      </c>
      <c r="G56" s="6">
        <v>0.62668100000000004</v>
      </c>
      <c r="H56" s="6">
        <v>1.3546892278527671</v>
      </c>
    </row>
    <row r="57" spans="1:8" x14ac:dyDescent="0.3">
      <c r="A57" s="6" t="s">
        <v>569</v>
      </c>
      <c r="B57" s="6" t="s">
        <v>126</v>
      </c>
      <c r="C57" s="6" t="s">
        <v>127</v>
      </c>
      <c r="D57" s="6" t="s">
        <v>570</v>
      </c>
      <c r="E57" s="6">
        <v>4165</v>
      </c>
      <c r="F57" s="6">
        <v>1.5250699999999999</v>
      </c>
      <c r="G57" s="6">
        <v>1.1326499999999999</v>
      </c>
      <c r="H57" s="6">
        <v>1.346461837284245</v>
      </c>
    </row>
    <row r="58" spans="1:8" x14ac:dyDescent="0.3">
      <c r="A58" s="6" t="s">
        <v>572</v>
      </c>
      <c r="B58" s="6" t="s">
        <v>126</v>
      </c>
      <c r="C58" s="6" t="s">
        <v>127</v>
      </c>
      <c r="D58" s="6" t="s">
        <v>573</v>
      </c>
      <c r="E58" s="6">
        <v>3838</v>
      </c>
      <c r="F58" s="6">
        <v>9.7694399999999995</v>
      </c>
      <c r="G58" s="6">
        <v>7.7456699999999996</v>
      </c>
      <c r="H58" s="6">
        <v>1.2612775912219343</v>
      </c>
    </row>
    <row r="59" spans="1:8" x14ac:dyDescent="0.3">
      <c r="A59" s="6" t="s">
        <v>786</v>
      </c>
      <c r="B59" s="6" t="s">
        <v>126</v>
      </c>
      <c r="C59" s="6" t="s">
        <v>127</v>
      </c>
      <c r="D59" s="6" t="s">
        <v>787</v>
      </c>
      <c r="E59" s="6">
        <v>731</v>
      </c>
      <c r="F59" s="6">
        <v>0.62710900000000003</v>
      </c>
      <c r="G59" s="6">
        <v>0.516822</v>
      </c>
      <c r="H59" s="6">
        <v>1.2133945536374227</v>
      </c>
    </row>
    <row r="60" spans="1:8" x14ac:dyDescent="0.3">
      <c r="A60" s="6" t="s">
        <v>125</v>
      </c>
      <c r="B60" s="6" t="s">
        <v>126</v>
      </c>
      <c r="C60" s="6" t="s">
        <v>127</v>
      </c>
      <c r="D60" s="6" t="s">
        <v>128</v>
      </c>
      <c r="E60" s="6">
        <v>4238</v>
      </c>
      <c r="F60" s="6">
        <v>3.3308300000000002</v>
      </c>
      <c r="G60" s="6">
        <v>3.3504900000000002</v>
      </c>
      <c r="H60" s="6">
        <v>0.99413220155857795</v>
      </c>
    </row>
    <row r="61" spans="1:8" x14ac:dyDescent="0.3">
      <c r="A61" s="6" t="s">
        <v>732</v>
      </c>
      <c r="B61" s="6" t="s">
        <v>126</v>
      </c>
      <c r="C61" s="6" t="s">
        <v>127</v>
      </c>
      <c r="D61" s="6" t="s">
        <v>733</v>
      </c>
      <c r="E61" s="6">
        <v>3024</v>
      </c>
      <c r="F61" s="6">
        <v>1.72455</v>
      </c>
      <c r="G61" s="6">
        <v>1.74614</v>
      </c>
      <c r="H61" s="6">
        <v>0.98763558477556213</v>
      </c>
    </row>
    <row r="62" spans="1:8" x14ac:dyDescent="0.3">
      <c r="A62" s="6" t="s">
        <v>796</v>
      </c>
      <c r="B62" s="6" t="s">
        <v>126</v>
      </c>
      <c r="C62" s="6" t="s">
        <v>127</v>
      </c>
      <c r="D62" s="6" t="s">
        <v>797</v>
      </c>
      <c r="E62" s="6">
        <v>3437</v>
      </c>
      <c r="F62" s="6">
        <v>2.52963</v>
      </c>
      <c r="G62" s="6">
        <v>2.6417999999999999</v>
      </c>
      <c r="H62" s="6">
        <v>0.95754031342266643</v>
      </c>
    </row>
    <row r="63" spans="1:8" x14ac:dyDescent="0.3">
      <c r="A63" s="6" t="s">
        <v>568</v>
      </c>
      <c r="B63" s="6" t="s">
        <v>126</v>
      </c>
      <c r="C63" s="6" t="s">
        <v>127</v>
      </c>
      <c r="D63" s="6" t="s">
        <v>128</v>
      </c>
      <c r="E63" s="6">
        <v>4127</v>
      </c>
      <c r="F63" s="6">
        <v>6.86632</v>
      </c>
      <c r="G63" s="6">
        <v>7.5846299999999998</v>
      </c>
      <c r="H63" s="6">
        <v>0.90529399588378079</v>
      </c>
    </row>
    <row r="64" spans="1:8" x14ac:dyDescent="0.3">
      <c r="A64" s="6" t="s">
        <v>574</v>
      </c>
      <c r="B64" s="6" t="s">
        <v>126</v>
      </c>
      <c r="C64" s="6" t="s">
        <v>127</v>
      </c>
      <c r="D64" s="6" t="s">
        <v>128</v>
      </c>
      <c r="E64" s="6">
        <v>3882</v>
      </c>
      <c r="F64" s="6">
        <v>0.28936299999999998</v>
      </c>
      <c r="G64" s="6">
        <v>1.47515</v>
      </c>
      <c r="H64" s="6">
        <v>0.19615835677727689</v>
      </c>
    </row>
    <row r="65" spans="1:8" x14ac:dyDescent="0.3">
      <c r="A65" s="9" t="s">
        <v>804</v>
      </c>
      <c r="B65" s="9" t="s">
        <v>189</v>
      </c>
      <c r="C65" s="9" t="s">
        <v>190</v>
      </c>
      <c r="D65" s="9" t="s">
        <v>805</v>
      </c>
      <c r="E65" s="9">
        <v>1109</v>
      </c>
      <c r="F65" s="9">
        <v>1.39775</v>
      </c>
      <c r="G65" s="9">
        <v>0.56143299999999996</v>
      </c>
      <c r="H65" s="9">
        <v>2.489611405100876</v>
      </c>
    </row>
    <row r="66" spans="1:8" x14ac:dyDescent="0.3">
      <c r="A66" s="1" t="s">
        <v>957</v>
      </c>
      <c r="B66" s="1" t="s">
        <v>189</v>
      </c>
      <c r="C66" s="1" t="s">
        <v>190</v>
      </c>
      <c r="D66" s="1" t="s">
        <v>958</v>
      </c>
      <c r="E66" s="1">
        <v>3906</v>
      </c>
      <c r="F66" s="1">
        <v>1.2892600000000001</v>
      </c>
      <c r="G66" s="1">
        <v>1.12896</v>
      </c>
      <c r="H66" s="1">
        <v>1.1419890873015874</v>
      </c>
    </row>
    <row r="67" spans="1:8" x14ac:dyDescent="0.3">
      <c r="A67" s="1" t="s">
        <v>975</v>
      </c>
      <c r="B67" s="1" t="s">
        <v>189</v>
      </c>
      <c r="C67" s="1" t="s">
        <v>190</v>
      </c>
      <c r="D67" s="1" t="s">
        <v>976</v>
      </c>
      <c r="E67" s="1">
        <v>14634</v>
      </c>
      <c r="F67" s="1">
        <v>2.3553600000000001</v>
      </c>
      <c r="G67" s="1">
        <v>2.3359299999999998</v>
      </c>
      <c r="H67" s="1">
        <v>1.0083178862380295</v>
      </c>
    </row>
    <row r="68" spans="1:8" x14ac:dyDescent="0.3">
      <c r="A68" s="1" t="s">
        <v>971</v>
      </c>
      <c r="B68" s="1" t="s">
        <v>189</v>
      </c>
      <c r="C68" s="1" t="s">
        <v>190</v>
      </c>
      <c r="D68" s="1" t="s">
        <v>972</v>
      </c>
      <c r="E68" s="1">
        <v>602</v>
      </c>
      <c r="F68" s="1">
        <v>1.27153</v>
      </c>
      <c r="G68" s="1">
        <v>1.756</v>
      </c>
      <c r="H68" s="1">
        <v>0.72410592255125283</v>
      </c>
    </row>
    <row r="69" spans="1:8" x14ac:dyDescent="0.3">
      <c r="A69" s="6" t="s">
        <v>919</v>
      </c>
      <c r="B69" s="6" t="s">
        <v>298</v>
      </c>
      <c r="C69" s="6" t="s">
        <v>299</v>
      </c>
      <c r="D69" s="6" t="s">
        <v>920</v>
      </c>
      <c r="E69" s="6">
        <v>601</v>
      </c>
      <c r="F69" s="6">
        <v>15.5266</v>
      </c>
      <c r="G69" s="6">
        <v>11.694599999999999</v>
      </c>
      <c r="H69" s="6">
        <v>1.327672601029535</v>
      </c>
    </row>
    <row r="70" spans="1:8" x14ac:dyDescent="0.3">
      <c r="A70" s="6" t="s">
        <v>552</v>
      </c>
      <c r="B70" s="6" t="s">
        <v>298</v>
      </c>
      <c r="C70" s="6" t="s">
        <v>299</v>
      </c>
      <c r="D70" s="6" t="s">
        <v>553</v>
      </c>
      <c r="E70" s="6">
        <v>7484</v>
      </c>
      <c r="F70" s="6">
        <v>6.1601299999999997</v>
      </c>
      <c r="G70" s="6">
        <v>4.8793899999999999</v>
      </c>
      <c r="H70" s="6">
        <v>1.262479531252882</v>
      </c>
    </row>
    <row r="71" spans="1:8" x14ac:dyDescent="0.3">
      <c r="A71" s="6" t="s">
        <v>297</v>
      </c>
      <c r="B71" s="6" t="s">
        <v>298</v>
      </c>
      <c r="C71" s="6" t="s">
        <v>299</v>
      </c>
      <c r="D71" s="6" t="s">
        <v>300</v>
      </c>
      <c r="E71" s="6">
        <v>24060</v>
      </c>
      <c r="F71" s="6">
        <v>24.386299999999999</v>
      </c>
      <c r="G71" s="6">
        <v>24.091999999999999</v>
      </c>
      <c r="H71" s="6">
        <v>1.012215673252532</v>
      </c>
    </row>
    <row r="72" spans="1:8" x14ac:dyDescent="0.3">
      <c r="A72" s="6" t="s">
        <v>776</v>
      </c>
      <c r="B72" s="6" t="s">
        <v>298</v>
      </c>
      <c r="C72" s="6" t="s">
        <v>299</v>
      </c>
      <c r="D72" s="6" t="s">
        <v>777</v>
      </c>
      <c r="E72" s="6">
        <v>2461</v>
      </c>
      <c r="F72" s="6">
        <v>2.65584</v>
      </c>
      <c r="G72" s="6">
        <v>2.6294400000000002</v>
      </c>
      <c r="H72" s="6">
        <v>1.0100401606425702</v>
      </c>
    </row>
    <row r="73" spans="1:8" x14ac:dyDescent="0.3">
      <c r="A73" s="6" t="s">
        <v>727</v>
      </c>
      <c r="B73" s="6" t="s">
        <v>298</v>
      </c>
      <c r="C73" s="6" t="s">
        <v>299</v>
      </c>
      <c r="D73" s="6" t="s">
        <v>642</v>
      </c>
      <c r="E73" s="6">
        <v>703</v>
      </c>
      <c r="F73" s="6">
        <v>2.2119499999999999</v>
      </c>
      <c r="G73" s="6">
        <v>2.19157</v>
      </c>
      <c r="H73" s="6">
        <v>1.0092992694734824</v>
      </c>
    </row>
    <row r="74" spans="1:8" x14ac:dyDescent="0.3">
      <c r="A74" s="6" t="s">
        <v>965</v>
      </c>
      <c r="B74" s="6" t="s">
        <v>298</v>
      </c>
      <c r="C74" s="6" t="s">
        <v>299</v>
      </c>
      <c r="D74" s="6" t="s">
        <v>966</v>
      </c>
      <c r="E74" s="6">
        <v>241</v>
      </c>
      <c r="F74" s="6">
        <v>0</v>
      </c>
      <c r="G74" s="6">
        <v>0.95343299999999997</v>
      </c>
      <c r="H74" s="6">
        <v>0</v>
      </c>
    </row>
    <row r="75" spans="1:8" x14ac:dyDescent="0.3">
      <c r="A75" s="6" t="s">
        <v>641</v>
      </c>
      <c r="B75" s="6" t="s">
        <v>298</v>
      </c>
      <c r="C75" s="6" t="s">
        <v>299</v>
      </c>
      <c r="D75" s="6" t="s">
        <v>642</v>
      </c>
      <c r="E75" s="6">
        <v>630</v>
      </c>
      <c r="F75" s="6">
        <v>0</v>
      </c>
      <c r="G75" s="6">
        <v>3.2269399999999999</v>
      </c>
      <c r="H75" s="6">
        <v>0</v>
      </c>
    </row>
    <row r="76" spans="1:8" x14ac:dyDescent="0.3">
      <c r="A76" s="1" t="s">
        <v>17</v>
      </c>
      <c r="B76" s="1" t="s">
        <v>18</v>
      </c>
      <c r="C76" s="1" t="s">
        <v>19</v>
      </c>
      <c r="D76" s="1" t="s">
        <v>20</v>
      </c>
      <c r="E76" s="1">
        <v>4279</v>
      </c>
      <c r="F76" s="1">
        <v>8.3067699999999998E-3</v>
      </c>
      <c r="G76" s="1">
        <v>0.48373500000000003</v>
      </c>
      <c r="H76" s="1">
        <f t="shared" ref="H76" si="2">F76/G76</f>
        <v>1.7172150040828137E-2</v>
      </c>
    </row>
    <row r="77" spans="1:8" x14ac:dyDescent="0.3">
      <c r="A77" s="6" t="s">
        <v>1077</v>
      </c>
      <c r="B77" s="6" t="s">
        <v>14</v>
      </c>
      <c r="C77" s="6" t="s">
        <v>15</v>
      </c>
      <c r="D77" s="6" t="s">
        <v>1078</v>
      </c>
      <c r="E77" s="6">
        <v>5244</v>
      </c>
      <c r="F77" s="6">
        <v>3.1813500000000001</v>
      </c>
      <c r="G77" s="6">
        <v>2.45262</v>
      </c>
      <c r="H77" s="6">
        <v>1.2971230765467134</v>
      </c>
    </row>
    <row r="78" spans="1:8" x14ac:dyDescent="0.3">
      <c r="A78" s="6" t="s">
        <v>1071</v>
      </c>
      <c r="B78" s="6" t="s">
        <v>14</v>
      </c>
      <c r="C78" s="6" t="s">
        <v>15</v>
      </c>
      <c r="D78" s="6" t="s">
        <v>1072</v>
      </c>
      <c r="E78" s="6">
        <v>1009</v>
      </c>
      <c r="F78" s="6">
        <v>0.88766699999999998</v>
      </c>
      <c r="G78" s="6">
        <v>0.90397700000000003</v>
      </c>
      <c r="H78" s="6">
        <v>0.98195750555600414</v>
      </c>
    </row>
    <row r="79" spans="1:8" x14ac:dyDescent="0.3">
      <c r="A79" s="6" t="s">
        <v>13</v>
      </c>
      <c r="B79" s="6" t="s">
        <v>14</v>
      </c>
      <c r="C79" s="6" t="s">
        <v>15</v>
      </c>
      <c r="D79" s="6" t="s">
        <v>16</v>
      </c>
      <c r="E79" s="6">
        <v>5431</v>
      </c>
      <c r="F79" s="6">
        <v>3.21672</v>
      </c>
      <c r="G79" s="6">
        <v>4.88286</v>
      </c>
      <c r="H79" s="6">
        <v>0.65877784740910039</v>
      </c>
    </row>
    <row r="80" spans="1:8" x14ac:dyDescent="0.3">
      <c r="A80" s="1" t="s">
        <v>671</v>
      </c>
      <c r="B80" s="1" t="s">
        <v>412</v>
      </c>
      <c r="C80" s="1" t="s">
        <v>413</v>
      </c>
      <c r="D80" s="1" t="s">
        <v>672</v>
      </c>
      <c r="E80" s="1">
        <v>3799</v>
      </c>
      <c r="F80" s="1">
        <v>6.9759099999999998</v>
      </c>
      <c r="G80" s="1">
        <v>6.2820400000000003</v>
      </c>
      <c r="H80" s="1">
        <v>1.1104529738747284</v>
      </c>
    </row>
    <row r="81" spans="1:8" x14ac:dyDescent="0.3">
      <c r="A81" s="1" t="s">
        <v>468</v>
      </c>
      <c r="B81" s="1" t="s">
        <v>412</v>
      </c>
      <c r="C81" s="1" t="s">
        <v>413</v>
      </c>
      <c r="D81" s="1" t="s">
        <v>414</v>
      </c>
      <c r="E81" s="1">
        <v>7491</v>
      </c>
      <c r="F81" s="1">
        <v>2.2814199999999998</v>
      </c>
      <c r="G81" s="1">
        <v>2.2402500000000001</v>
      </c>
      <c r="H81" s="1">
        <v>1.01837741323513</v>
      </c>
    </row>
    <row r="82" spans="1:8" x14ac:dyDescent="0.3">
      <c r="A82" s="1" t="s">
        <v>758</v>
      </c>
      <c r="B82" s="1" t="s">
        <v>412</v>
      </c>
      <c r="C82" s="1" t="s">
        <v>413</v>
      </c>
      <c r="D82" s="1" t="s">
        <v>759</v>
      </c>
      <c r="E82" s="1">
        <v>3925</v>
      </c>
      <c r="F82" s="1">
        <v>1.08413</v>
      </c>
      <c r="G82" s="1">
        <v>1.1386099999999999</v>
      </c>
      <c r="H82" s="1">
        <v>0.95215218555958592</v>
      </c>
    </row>
    <row r="83" spans="1:8" x14ac:dyDescent="0.3">
      <c r="A83" s="1" t="s">
        <v>411</v>
      </c>
      <c r="B83" s="1" t="s">
        <v>412</v>
      </c>
      <c r="C83" s="1" t="s">
        <v>413</v>
      </c>
      <c r="D83" s="1" t="s">
        <v>414</v>
      </c>
      <c r="E83" s="1">
        <v>7431</v>
      </c>
      <c r="F83" s="1">
        <v>17.333600000000001</v>
      </c>
      <c r="G83" s="1">
        <v>18.3843</v>
      </c>
      <c r="H83" s="1">
        <v>0.94284797354264238</v>
      </c>
    </row>
    <row r="84" spans="1:8" x14ac:dyDescent="0.3">
      <c r="A84" s="6" t="s">
        <v>501</v>
      </c>
      <c r="B84" s="6" t="s">
        <v>256</v>
      </c>
      <c r="C84" s="6" t="s">
        <v>257</v>
      </c>
      <c r="D84" s="6" t="s">
        <v>502</v>
      </c>
      <c r="E84" s="6">
        <v>4265</v>
      </c>
      <c r="F84" s="6">
        <v>3.0060699999999998</v>
      </c>
      <c r="G84" s="6">
        <v>2.3260999999999998</v>
      </c>
      <c r="H84" s="6">
        <v>1.2923219122135763</v>
      </c>
    </row>
    <row r="85" spans="1:8" x14ac:dyDescent="0.3">
      <c r="A85" s="6" t="s">
        <v>808</v>
      </c>
      <c r="B85" s="6" t="s">
        <v>256</v>
      </c>
      <c r="C85" s="6" t="s">
        <v>257</v>
      </c>
      <c r="D85" s="6" t="s">
        <v>809</v>
      </c>
      <c r="E85" s="6">
        <v>450</v>
      </c>
      <c r="F85" s="6">
        <v>1.5989100000000001</v>
      </c>
      <c r="G85" s="6">
        <v>1.27275</v>
      </c>
      <c r="H85" s="6">
        <v>1.2562639952857984</v>
      </c>
    </row>
    <row r="86" spans="1:8" x14ac:dyDescent="0.3">
      <c r="A86" s="6" t="s">
        <v>255</v>
      </c>
      <c r="B86" s="6" t="s">
        <v>256</v>
      </c>
      <c r="C86" s="6" t="s">
        <v>257</v>
      </c>
      <c r="D86" s="6" t="s">
        <v>258</v>
      </c>
      <c r="E86" s="6">
        <v>6930</v>
      </c>
      <c r="F86" s="6">
        <v>5.1715499999999999</v>
      </c>
      <c r="G86" s="6">
        <v>5.2322800000000003</v>
      </c>
      <c r="H86" s="6">
        <v>0.98839320525659935</v>
      </c>
    </row>
    <row r="87" spans="1:8" x14ac:dyDescent="0.3">
      <c r="A87" s="1" t="s">
        <v>1005</v>
      </c>
      <c r="B87" s="1" t="s">
        <v>98</v>
      </c>
      <c r="C87" s="1" t="s">
        <v>99</v>
      </c>
      <c r="D87" s="1" t="s">
        <v>1006</v>
      </c>
      <c r="E87" s="1">
        <v>2111</v>
      </c>
      <c r="F87" s="1">
        <v>2.7566600000000001</v>
      </c>
      <c r="G87" s="1">
        <v>1.6345400000000001</v>
      </c>
      <c r="H87" s="1">
        <v>1.6865050717633094</v>
      </c>
    </row>
    <row r="88" spans="1:8" x14ac:dyDescent="0.3">
      <c r="A88" s="1" t="s">
        <v>97</v>
      </c>
      <c r="B88" s="1" t="s">
        <v>98</v>
      </c>
      <c r="C88" s="1" t="s">
        <v>99</v>
      </c>
      <c r="D88" s="1" t="s">
        <v>100</v>
      </c>
      <c r="E88" s="1">
        <v>4711</v>
      </c>
      <c r="F88" s="1">
        <v>2.79305</v>
      </c>
      <c r="G88" s="1">
        <v>2.8164400000000001</v>
      </c>
      <c r="H88" s="1">
        <v>0.99169518967206827</v>
      </c>
    </row>
    <row r="89" spans="1:8" x14ac:dyDescent="0.3">
      <c r="A89" s="6" t="s">
        <v>25</v>
      </c>
      <c r="B89" s="6" t="s">
        <v>26</v>
      </c>
      <c r="C89" s="6" t="s">
        <v>27</v>
      </c>
      <c r="D89" s="6" t="s">
        <v>28</v>
      </c>
      <c r="E89" s="6">
        <v>3049</v>
      </c>
      <c r="F89" s="6">
        <v>38.011400000000002</v>
      </c>
      <c r="G89" s="6">
        <v>37.816600000000001</v>
      </c>
      <c r="H89" s="6">
        <f t="shared" ref="H89:H90" si="3">F89/G89</f>
        <v>1.0051511769963455</v>
      </c>
    </row>
    <row r="90" spans="1:8" x14ac:dyDescent="0.3">
      <c r="A90" s="1" t="s">
        <v>597</v>
      </c>
      <c r="B90" s="1" t="s">
        <v>598</v>
      </c>
      <c r="C90" s="1" t="s">
        <v>599</v>
      </c>
      <c r="D90" s="1" t="s">
        <v>600</v>
      </c>
      <c r="E90" s="1">
        <v>4537</v>
      </c>
      <c r="F90" s="1">
        <v>4.0175799999999997</v>
      </c>
      <c r="G90" s="1">
        <v>4.0611800000000002</v>
      </c>
      <c r="H90" s="1">
        <f t="shared" si="3"/>
        <v>0.98926420399982262</v>
      </c>
    </row>
    <row r="91" spans="1:8" x14ac:dyDescent="0.3">
      <c r="A91" s="6" t="s">
        <v>792</v>
      </c>
      <c r="B91" s="6" t="s">
        <v>510</v>
      </c>
      <c r="C91" s="6" t="s">
        <v>511</v>
      </c>
      <c r="D91" s="6" t="s">
        <v>793</v>
      </c>
      <c r="E91" s="6">
        <v>4500</v>
      </c>
      <c r="F91" s="6">
        <v>5.5341199999999997</v>
      </c>
      <c r="G91" s="6">
        <v>4.0764300000000002</v>
      </c>
      <c r="H91" s="6">
        <v>1.3575898519047302</v>
      </c>
    </row>
    <row r="92" spans="1:8" x14ac:dyDescent="0.3">
      <c r="A92" s="6" t="s">
        <v>707</v>
      </c>
      <c r="B92" s="6" t="s">
        <v>510</v>
      </c>
      <c r="C92" s="6" t="s">
        <v>511</v>
      </c>
      <c r="D92" s="6" t="s">
        <v>708</v>
      </c>
      <c r="E92" s="6">
        <v>683</v>
      </c>
      <c r="F92" s="6">
        <v>1.8449599999999999</v>
      </c>
      <c r="G92" s="6">
        <v>1.3760399999999999</v>
      </c>
      <c r="H92" s="6">
        <v>1.3407749774715851</v>
      </c>
    </row>
    <row r="93" spans="1:8" x14ac:dyDescent="0.3">
      <c r="A93" s="6" t="s">
        <v>1061</v>
      </c>
      <c r="B93" s="6" t="s">
        <v>510</v>
      </c>
      <c r="C93" s="6" t="s">
        <v>511</v>
      </c>
      <c r="D93" s="6" t="s">
        <v>1062</v>
      </c>
      <c r="E93" s="6">
        <v>609</v>
      </c>
      <c r="F93" s="6">
        <v>1.7144900000000001</v>
      </c>
      <c r="G93" s="6">
        <v>1.3041</v>
      </c>
      <c r="H93" s="6">
        <v>1.3146921248370524</v>
      </c>
    </row>
    <row r="94" spans="1:8" x14ac:dyDescent="0.3">
      <c r="A94" s="6" t="s">
        <v>1059</v>
      </c>
      <c r="B94" s="6" t="s">
        <v>510</v>
      </c>
      <c r="C94" s="6" t="s">
        <v>511</v>
      </c>
      <c r="D94" s="6" t="s">
        <v>1060</v>
      </c>
      <c r="E94" s="6">
        <v>2742</v>
      </c>
      <c r="F94" s="6">
        <v>6.3264100000000001</v>
      </c>
      <c r="G94" s="6">
        <v>5.0552299999999999</v>
      </c>
      <c r="H94" s="6">
        <v>1.2514583906172421</v>
      </c>
    </row>
    <row r="95" spans="1:8" x14ac:dyDescent="0.3">
      <c r="A95" s="6" t="s">
        <v>631</v>
      </c>
      <c r="B95" s="6" t="s">
        <v>510</v>
      </c>
      <c r="C95" s="6" t="s">
        <v>511</v>
      </c>
      <c r="D95" s="6" t="s">
        <v>632</v>
      </c>
      <c r="E95" s="6">
        <v>8047</v>
      </c>
      <c r="F95" s="6">
        <v>33.417900000000003</v>
      </c>
      <c r="G95" s="6">
        <v>35.0441</v>
      </c>
      <c r="H95" s="6">
        <v>0.95359561238553714</v>
      </c>
    </row>
    <row r="96" spans="1:8" x14ac:dyDescent="0.3">
      <c r="A96" s="6" t="s">
        <v>1057</v>
      </c>
      <c r="B96" s="6" t="s">
        <v>510</v>
      </c>
      <c r="C96" s="6" t="s">
        <v>511</v>
      </c>
      <c r="D96" s="6" t="s">
        <v>1058</v>
      </c>
      <c r="E96" s="6">
        <v>551</v>
      </c>
      <c r="F96" s="6">
        <v>11.9688</v>
      </c>
      <c r="G96" s="6">
        <v>13.728</v>
      </c>
      <c r="H96" s="6">
        <v>0.87185314685314685</v>
      </c>
    </row>
    <row r="97" spans="1:8" x14ac:dyDescent="0.3">
      <c r="A97" s="6" t="s">
        <v>509</v>
      </c>
      <c r="B97" s="6" t="s">
        <v>510</v>
      </c>
      <c r="C97" s="6" t="s">
        <v>511</v>
      </c>
      <c r="D97" s="6" t="s">
        <v>512</v>
      </c>
      <c r="E97" s="6">
        <v>3516</v>
      </c>
      <c r="F97" s="6">
        <v>6.23956</v>
      </c>
      <c r="G97" s="6">
        <v>7.5572900000000001</v>
      </c>
      <c r="H97" s="6">
        <v>0.82563458594284456</v>
      </c>
    </row>
    <row r="98" spans="1:8" x14ac:dyDescent="0.3">
      <c r="A98" s="1" t="s">
        <v>863</v>
      </c>
      <c r="B98" s="1" t="s">
        <v>374</v>
      </c>
      <c r="C98" s="1" t="s">
        <v>375</v>
      </c>
      <c r="D98" s="1" t="s">
        <v>864</v>
      </c>
      <c r="E98" s="1">
        <v>4210</v>
      </c>
      <c r="F98" s="1">
        <v>2.66527</v>
      </c>
      <c r="G98" s="1">
        <v>2.0855299999999999</v>
      </c>
      <c r="H98" s="1">
        <v>1.2779820956783168</v>
      </c>
    </row>
    <row r="99" spans="1:8" x14ac:dyDescent="0.3">
      <c r="A99" s="1" t="s">
        <v>857</v>
      </c>
      <c r="B99" s="1" t="s">
        <v>374</v>
      </c>
      <c r="C99" s="1" t="s">
        <v>375</v>
      </c>
      <c r="D99" s="1" t="s">
        <v>858</v>
      </c>
      <c r="E99" s="1">
        <v>4197</v>
      </c>
      <c r="F99" s="1">
        <v>11.785399999999999</v>
      </c>
      <c r="G99" s="1">
        <v>12.1713</v>
      </c>
      <c r="H99" s="1">
        <v>0.96829426601924184</v>
      </c>
    </row>
    <row r="100" spans="1:8" x14ac:dyDescent="0.3">
      <c r="A100" s="1" t="s">
        <v>373</v>
      </c>
      <c r="B100" s="1" t="s">
        <v>374</v>
      </c>
      <c r="C100" s="1" t="s">
        <v>375</v>
      </c>
      <c r="D100" s="1" t="s">
        <v>376</v>
      </c>
      <c r="E100" s="1">
        <v>3127</v>
      </c>
      <c r="F100" s="1">
        <v>2.7714099999999999</v>
      </c>
      <c r="G100" s="1">
        <v>2.8801800000000002</v>
      </c>
      <c r="H100" s="1">
        <v>0.96223499920143873</v>
      </c>
    </row>
    <row r="101" spans="1:8" x14ac:dyDescent="0.3">
      <c r="A101" s="1" t="s">
        <v>869</v>
      </c>
      <c r="B101" s="1" t="s">
        <v>374</v>
      </c>
      <c r="C101" s="1" t="s">
        <v>375</v>
      </c>
      <c r="D101" s="1" t="s">
        <v>870</v>
      </c>
      <c r="E101" s="1">
        <v>386</v>
      </c>
      <c r="F101" s="1">
        <v>0.231184</v>
      </c>
      <c r="G101" s="1">
        <v>0.45041100000000001</v>
      </c>
      <c r="H101" s="1">
        <v>0.51327343248721724</v>
      </c>
    </row>
    <row r="102" spans="1:8" x14ac:dyDescent="0.3">
      <c r="A102" s="8" t="s">
        <v>675</v>
      </c>
      <c r="B102" s="8" t="s">
        <v>451</v>
      </c>
      <c r="C102" s="8" t="s">
        <v>452</v>
      </c>
      <c r="D102" s="8" t="s">
        <v>676</v>
      </c>
      <c r="E102" s="8">
        <v>1238</v>
      </c>
      <c r="F102" s="8">
        <v>1.7167699999999999</v>
      </c>
      <c r="G102" s="8">
        <v>0.71743400000000002</v>
      </c>
      <c r="H102" s="8">
        <v>2.3929309176872016</v>
      </c>
    </row>
    <row r="103" spans="1:8" x14ac:dyDescent="0.3">
      <c r="A103" s="6" t="s">
        <v>450</v>
      </c>
      <c r="B103" s="6" t="s">
        <v>451</v>
      </c>
      <c r="C103" s="6" t="s">
        <v>452</v>
      </c>
      <c r="D103" s="6" t="s">
        <v>453</v>
      </c>
      <c r="E103" s="6">
        <v>2830</v>
      </c>
      <c r="F103" s="6">
        <v>1.51735</v>
      </c>
      <c r="G103" s="6">
        <v>1.19004</v>
      </c>
      <c r="H103" s="6">
        <v>1.2750411750865518</v>
      </c>
    </row>
    <row r="104" spans="1:8" x14ac:dyDescent="0.3">
      <c r="A104" s="6" t="s">
        <v>746</v>
      </c>
      <c r="B104" s="6" t="s">
        <v>451</v>
      </c>
      <c r="C104" s="6" t="s">
        <v>452</v>
      </c>
      <c r="D104" s="6" t="s">
        <v>747</v>
      </c>
      <c r="E104" s="6">
        <v>4799</v>
      </c>
      <c r="F104" s="6">
        <v>1.4531700000000001</v>
      </c>
      <c r="G104" s="6">
        <v>1.24709</v>
      </c>
      <c r="H104" s="6">
        <v>1.165248698971205</v>
      </c>
    </row>
    <row r="105" spans="1:8" x14ac:dyDescent="0.3">
      <c r="A105" s="6" t="s">
        <v>587</v>
      </c>
      <c r="B105" s="6" t="s">
        <v>451</v>
      </c>
      <c r="C105" s="6" t="s">
        <v>452</v>
      </c>
      <c r="D105" s="6" t="s">
        <v>588</v>
      </c>
      <c r="E105" s="6">
        <v>3856</v>
      </c>
      <c r="F105" s="6">
        <v>3.3159200000000002</v>
      </c>
      <c r="G105" s="6">
        <v>3.5592000000000001</v>
      </c>
      <c r="H105" s="6">
        <v>0.9316475612497190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15888-E231-4F5F-8BE8-07196BF4A559}">
  <dimension ref="A1:H52"/>
  <sheetViews>
    <sheetView workbookViewId="0">
      <selection activeCell="H42" sqref="A42:H42"/>
    </sheetView>
  </sheetViews>
  <sheetFormatPr defaultRowHeight="15" x14ac:dyDescent="0.3"/>
  <cols>
    <col min="1" max="1" width="25.25" bestFit="1" customWidth="1"/>
    <col min="2" max="2" width="25.75" bestFit="1" customWidth="1"/>
    <col min="3" max="3" width="20.625" bestFit="1" customWidth="1"/>
    <col min="4" max="4" width="27.25" bestFit="1" customWidth="1"/>
    <col min="5" max="5" width="8.125" bestFit="1" customWidth="1"/>
    <col min="6" max="6" width="15.25" bestFit="1" customWidth="1"/>
    <col min="7" max="7" width="15.625" bestFit="1" customWidth="1"/>
    <col min="8" max="8" width="8.875" bestFit="1" customWidth="1"/>
  </cols>
  <sheetData>
    <row r="1" spans="1:8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1118</v>
      </c>
    </row>
    <row r="2" spans="1:8" x14ac:dyDescent="0.3">
      <c r="A2" s="7" t="s">
        <v>683</v>
      </c>
      <c r="B2" s="7" t="s">
        <v>76</v>
      </c>
      <c r="C2" s="7" t="s">
        <v>77</v>
      </c>
      <c r="D2" s="7" t="s">
        <v>684</v>
      </c>
      <c r="E2" s="7">
        <v>398</v>
      </c>
      <c r="F2" s="7">
        <v>2.2980200000000002</v>
      </c>
      <c r="G2" s="7">
        <v>0.77331300000000003</v>
      </c>
      <c r="H2" s="7">
        <v>2.9716557202581622</v>
      </c>
    </row>
    <row r="3" spans="1:8" x14ac:dyDescent="0.3">
      <c r="A3" s="1" t="s">
        <v>834</v>
      </c>
      <c r="B3" s="1" t="s">
        <v>76</v>
      </c>
      <c r="C3" s="1" t="s">
        <v>77</v>
      </c>
      <c r="D3" s="1" t="s">
        <v>835</v>
      </c>
      <c r="E3" s="1">
        <v>2503</v>
      </c>
      <c r="F3" s="1">
        <v>1.3503099999999999</v>
      </c>
      <c r="G3" s="1">
        <v>1.08083</v>
      </c>
      <c r="H3" s="1">
        <v>1.2493269061739589</v>
      </c>
    </row>
    <row r="4" spans="1:8" x14ac:dyDescent="0.3">
      <c r="A4" s="1" t="s">
        <v>75</v>
      </c>
      <c r="B4" s="1" t="s">
        <v>76</v>
      </c>
      <c r="C4" s="1" t="s">
        <v>77</v>
      </c>
      <c r="D4" s="1" t="s">
        <v>78</v>
      </c>
      <c r="E4" s="1">
        <v>4688</v>
      </c>
      <c r="F4" s="1">
        <v>6.5351299999999997</v>
      </c>
      <c r="G4" s="1">
        <v>5.9021299999999997</v>
      </c>
      <c r="H4" s="1">
        <v>1.1072494167359919</v>
      </c>
    </row>
    <row r="5" spans="1:8" x14ac:dyDescent="0.3">
      <c r="A5" s="1" t="s">
        <v>1029</v>
      </c>
      <c r="B5" s="1" t="s">
        <v>76</v>
      </c>
      <c r="C5" s="1" t="s">
        <v>77</v>
      </c>
      <c r="D5" s="1" t="s">
        <v>1030</v>
      </c>
      <c r="E5" s="1">
        <v>4045</v>
      </c>
      <c r="F5" s="1">
        <v>1.78163</v>
      </c>
      <c r="G5" s="1">
        <v>3.1891799999999999</v>
      </c>
      <c r="H5" s="1">
        <v>0.5586483045798607</v>
      </c>
    </row>
    <row r="6" spans="1:8" x14ac:dyDescent="0.3">
      <c r="A6" s="1" t="s">
        <v>1039</v>
      </c>
      <c r="B6" s="1" t="s">
        <v>76</v>
      </c>
      <c r="C6" s="1" t="s">
        <v>77</v>
      </c>
      <c r="D6" s="1" t="s">
        <v>1040</v>
      </c>
      <c r="E6" s="1">
        <v>1116</v>
      </c>
      <c r="F6" s="1">
        <v>0.191279</v>
      </c>
      <c r="G6" s="1">
        <v>0.49642900000000001</v>
      </c>
      <c r="H6" s="1">
        <v>0.38530988318571235</v>
      </c>
    </row>
    <row r="7" spans="1:8" x14ac:dyDescent="0.3">
      <c r="A7" s="1" t="s">
        <v>780</v>
      </c>
      <c r="B7" s="1" t="s">
        <v>76</v>
      </c>
      <c r="C7" s="1" t="s">
        <v>77</v>
      </c>
      <c r="D7" s="1" t="s">
        <v>781</v>
      </c>
      <c r="E7" s="1">
        <v>486</v>
      </c>
      <c r="F7" s="1">
        <v>0</v>
      </c>
      <c r="G7" s="1">
        <v>0.97948900000000005</v>
      </c>
      <c r="H7" s="1">
        <v>0</v>
      </c>
    </row>
    <row r="8" spans="1:8" x14ac:dyDescent="0.3">
      <c r="A8" s="6" t="s">
        <v>955</v>
      </c>
      <c r="B8" s="6" t="s">
        <v>7</v>
      </c>
      <c r="C8" s="6" t="s">
        <v>8</v>
      </c>
      <c r="D8" s="6" t="s">
        <v>956</v>
      </c>
      <c r="E8" s="6">
        <v>2628</v>
      </c>
      <c r="F8" s="6">
        <v>3.6803599999999999</v>
      </c>
      <c r="G8" s="6">
        <v>3.3627400000000001</v>
      </c>
      <c r="H8" s="6">
        <v>1.0944527379458417</v>
      </c>
    </row>
    <row r="9" spans="1:8" x14ac:dyDescent="0.3">
      <c r="A9" s="6" t="s">
        <v>959</v>
      </c>
      <c r="B9" s="6" t="s">
        <v>7</v>
      </c>
      <c r="C9" s="6" t="s">
        <v>8</v>
      </c>
      <c r="D9" s="6" t="s">
        <v>960</v>
      </c>
      <c r="E9" s="6">
        <v>5852</v>
      </c>
      <c r="F9" s="6">
        <v>3.51322</v>
      </c>
      <c r="G9" s="6">
        <v>3.6236899999999999</v>
      </c>
      <c r="H9" s="6">
        <v>0.96951450041256293</v>
      </c>
    </row>
    <row r="10" spans="1:8" x14ac:dyDescent="0.3">
      <c r="A10" s="6" t="s">
        <v>967</v>
      </c>
      <c r="B10" s="6" t="s">
        <v>7</v>
      </c>
      <c r="C10" s="6" t="s">
        <v>8</v>
      </c>
      <c r="D10" s="6" t="s">
        <v>968</v>
      </c>
      <c r="E10" s="6">
        <v>672</v>
      </c>
      <c r="F10" s="6">
        <v>0.54317700000000002</v>
      </c>
      <c r="G10" s="6">
        <v>1.2260200000000001</v>
      </c>
      <c r="H10" s="6">
        <v>0.44304089655959933</v>
      </c>
    </row>
    <row r="11" spans="1:8" x14ac:dyDescent="0.3">
      <c r="A11" s="1" t="s">
        <v>307</v>
      </c>
      <c r="B11" s="1" t="s">
        <v>308</v>
      </c>
      <c r="C11" s="1" t="s">
        <v>309</v>
      </c>
      <c r="D11" s="1" t="s">
        <v>310</v>
      </c>
      <c r="E11" s="1">
        <v>3662</v>
      </c>
      <c r="F11" s="1">
        <v>19.847100000000001</v>
      </c>
      <c r="G11" s="1">
        <v>19.701899999999998</v>
      </c>
      <c r="H11" s="1">
        <v>1.0073698475781525</v>
      </c>
    </row>
    <row r="12" spans="1:8" x14ac:dyDescent="0.3">
      <c r="A12" s="1" t="s">
        <v>699</v>
      </c>
      <c r="B12" s="1" t="s">
        <v>308</v>
      </c>
      <c r="C12" s="1" t="s">
        <v>309</v>
      </c>
      <c r="D12" s="1" t="s">
        <v>700</v>
      </c>
      <c r="E12" s="1">
        <v>589</v>
      </c>
      <c r="F12" s="1">
        <v>0.89125200000000004</v>
      </c>
      <c r="G12" s="1">
        <v>1.2984899999999999</v>
      </c>
      <c r="H12" s="1">
        <v>0.68637571332855862</v>
      </c>
    </row>
    <row r="13" spans="1:8" x14ac:dyDescent="0.3">
      <c r="A13" s="6" t="s">
        <v>177</v>
      </c>
      <c r="B13" s="6" t="s">
        <v>178</v>
      </c>
      <c r="C13" s="6" t="s">
        <v>179</v>
      </c>
      <c r="D13" s="6" t="s">
        <v>180</v>
      </c>
      <c r="E13" s="6">
        <v>4108</v>
      </c>
      <c r="F13" s="6">
        <v>5.4998300000000002</v>
      </c>
      <c r="G13" s="6">
        <v>5.91934</v>
      </c>
      <c r="H13" s="6">
        <v>0.9291289231569736</v>
      </c>
    </row>
    <row r="14" spans="1:8" x14ac:dyDescent="0.3">
      <c r="A14" s="6" t="s">
        <v>969</v>
      </c>
      <c r="B14" s="6" t="s">
        <v>178</v>
      </c>
      <c r="C14" s="6" t="s">
        <v>179</v>
      </c>
      <c r="D14" s="6" t="s">
        <v>970</v>
      </c>
      <c r="E14" s="6">
        <v>2191</v>
      </c>
      <c r="F14" s="6">
        <v>0.84745099999999995</v>
      </c>
      <c r="G14" s="6">
        <v>0.95435599999999998</v>
      </c>
      <c r="H14" s="6">
        <v>0.88798205281886422</v>
      </c>
    </row>
    <row r="15" spans="1:8" x14ac:dyDescent="0.3">
      <c r="A15" s="6" t="s">
        <v>963</v>
      </c>
      <c r="B15" s="6" t="s">
        <v>178</v>
      </c>
      <c r="C15" s="6" t="s">
        <v>179</v>
      </c>
      <c r="D15" s="6" t="s">
        <v>964</v>
      </c>
      <c r="E15" s="6">
        <v>440</v>
      </c>
      <c r="F15" s="6">
        <v>0.26619500000000001</v>
      </c>
      <c r="G15" s="6">
        <v>0.86592899999999995</v>
      </c>
      <c r="H15" s="6">
        <v>0.30740972989702392</v>
      </c>
    </row>
    <row r="16" spans="1:8" x14ac:dyDescent="0.3">
      <c r="A16" s="1" t="s">
        <v>1047</v>
      </c>
      <c r="B16" s="1" t="s">
        <v>348</v>
      </c>
      <c r="C16" s="1" t="s">
        <v>349</v>
      </c>
      <c r="D16" s="1" t="s">
        <v>1048</v>
      </c>
      <c r="E16" s="1">
        <v>2224</v>
      </c>
      <c r="F16" s="1">
        <v>1.56487</v>
      </c>
      <c r="G16" s="1">
        <v>1.03044</v>
      </c>
      <c r="H16" s="1">
        <v>1.5186425216412407</v>
      </c>
    </row>
    <row r="17" spans="1:8" x14ac:dyDescent="0.3">
      <c r="A17" s="1" t="s">
        <v>1045</v>
      </c>
      <c r="B17" s="1" t="s">
        <v>348</v>
      </c>
      <c r="C17" s="1" t="s">
        <v>349</v>
      </c>
      <c r="D17" s="1" t="s">
        <v>1046</v>
      </c>
      <c r="E17" s="1">
        <v>2607</v>
      </c>
      <c r="F17" s="1">
        <v>8.4572199999999995</v>
      </c>
      <c r="G17" s="1">
        <v>6.7092700000000001</v>
      </c>
      <c r="H17" s="1">
        <v>1.2605275983825364</v>
      </c>
    </row>
    <row r="18" spans="1:8" x14ac:dyDescent="0.3">
      <c r="A18" s="1" t="s">
        <v>347</v>
      </c>
      <c r="B18" s="1" t="s">
        <v>348</v>
      </c>
      <c r="C18" s="1" t="s">
        <v>349</v>
      </c>
      <c r="D18" s="1" t="s">
        <v>350</v>
      </c>
      <c r="E18" s="1">
        <v>2671</v>
      </c>
      <c r="F18" s="1">
        <v>9.5618400000000001</v>
      </c>
      <c r="G18" s="1">
        <v>12.5837</v>
      </c>
      <c r="H18" s="1">
        <v>0.75985918291122645</v>
      </c>
    </row>
    <row r="19" spans="1:8" x14ac:dyDescent="0.3">
      <c r="A19" s="6" t="s">
        <v>979</v>
      </c>
      <c r="B19" s="6" t="s">
        <v>182</v>
      </c>
      <c r="C19" s="6" t="s">
        <v>183</v>
      </c>
      <c r="D19" s="6" t="s">
        <v>980</v>
      </c>
      <c r="E19" s="6">
        <v>799</v>
      </c>
      <c r="F19" s="6">
        <v>3.9640300000000002</v>
      </c>
      <c r="G19" s="6">
        <v>2.1746799999999999</v>
      </c>
      <c r="H19" s="6">
        <v>1.8228107123806723</v>
      </c>
    </row>
    <row r="20" spans="1:8" x14ac:dyDescent="0.3">
      <c r="A20" s="6" t="s">
        <v>181</v>
      </c>
      <c r="B20" s="6" t="s">
        <v>182</v>
      </c>
      <c r="C20" s="6" t="s">
        <v>183</v>
      </c>
      <c r="D20" s="6" t="s">
        <v>184</v>
      </c>
      <c r="E20" s="6">
        <v>13737</v>
      </c>
      <c r="F20" s="6">
        <v>6.8564699999999998</v>
      </c>
      <c r="G20" s="6">
        <v>7.0149699999999999</v>
      </c>
      <c r="H20" s="6">
        <v>0.97740546288865093</v>
      </c>
    </row>
    <row r="21" spans="1:8" x14ac:dyDescent="0.3">
      <c r="A21" s="7" t="s">
        <v>693</v>
      </c>
      <c r="B21" s="7" t="s">
        <v>38</v>
      </c>
      <c r="C21" s="7" t="s">
        <v>39</v>
      </c>
      <c r="D21" s="7" t="s">
        <v>694</v>
      </c>
      <c r="E21" s="7">
        <v>658</v>
      </c>
      <c r="F21" s="7">
        <v>6.3233699999999997</v>
      </c>
      <c r="G21" s="7">
        <v>0.825071</v>
      </c>
      <c r="H21" s="7">
        <v>7.6640313379091012</v>
      </c>
    </row>
    <row r="22" spans="1:8" x14ac:dyDescent="0.3">
      <c r="A22" s="1" t="s">
        <v>37</v>
      </c>
      <c r="B22" s="1" t="s">
        <v>38</v>
      </c>
      <c r="C22" s="1" t="s">
        <v>39</v>
      </c>
      <c r="D22" s="1" t="s">
        <v>40</v>
      </c>
      <c r="E22" s="1">
        <v>3989</v>
      </c>
      <c r="F22" s="1">
        <v>28.332100000000001</v>
      </c>
      <c r="G22" s="1">
        <v>28.777200000000001</v>
      </c>
      <c r="H22" s="1">
        <v>0.98453289409671541</v>
      </c>
    </row>
    <row r="23" spans="1:8" x14ac:dyDescent="0.3">
      <c r="A23" s="1" t="s">
        <v>725</v>
      </c>
      <c r="B23" s="1" t="s">
        <v>38</v>
      </c>
      <c r="C23" s="1" t="s">
        <v>39</v>
      </c>
      <c r="D23" s="1" t="s">
        <v>726</v>
      </c>
      <c r="E23" s="1">
        <v>2709</v>
      </c>
      <c r="F23" s="1">
        <v>2.8703400000000001</v>
      </c>
      <c r="G23" s="1">
        <v>3.3229799999999998</v>
      </c>
      <c r="H23" s="1">
        <v>0.86378491594893747</v>
      </c>
    </row>
    <row r="24" spans="1:8" x14ac:dyDescent="0.3">
      <c r="A24" s="6" t="s">
        <v>802</v>
      </c>
      <c r="B24" s="6" t="s">
        <v>228</v>
      </c>
      <c r="C24" s="6" t="s">
        <v>229</v>
      </c>
      <c r="D24" s="6" t="s">
        <v>803</v>
      </c>
      <c r="E24" s="6">
        <v>701</v>
      </c>
      <c r="F24" s="6">
        <v>2.6208499999999999</v>
      </c>
      <c r="G24" s="6">
        <v>2.1257999999999999</v>
      </c>
      <c r="H24" s="6">
        <v>1.2328770345281777</v>
      </c>
    </row>
    <row r="25" spans="1:8" x14ac:dyDescent="0.3">
      <c r="A25" s="6" t="s">
        <v>947</v>
      </c>
      <c r="B25" s="6" t="s">
        <v>228</v>
      </c>
      <c r="C25" s="6" t="s">
        <v>229</v>
      </c>
      <c r="D25" s="6" t="s">
        <v>948</v>
      </c>
      <c r="E25" s="6">
        <v>4348</v>
      </c>
      <c r="F25" s="6">
        <v>2.35398</v>
      </c>
      <c r="G25" s="6">
        <v>2.044</v>
      </c>
      <c r="H25" s="6">
        <v>1.1516536203522505</v>
      </c>
    </row>
    <row r="26" spans="1:8" x14ac:dyDescent="0.3">
      <c r="A26" s="6" t="s">
        <v>227</v>
      </c>
      <c r="B26" s="6" t="s">
        <v>228</v>
      </c>
      <c r="C26" s="6" t="s">
        <v>229</v>
      </c>
      <c r="D26" s="6" t="s">
        <v>230</v>
      </c>
      <c r="E26" s="6">
        <v>5579</v>
      </c>
      <c r="F26" s="6">
        <v>41.296500000000002</v>
      </c>
      <c r="G26" s="6">
        <v>40.026499999999999</v>
      </c>
      <c r="H26" s="6">
        <v>1.0317289795510476</v>
      </c>
    </row>
    <row r="27" spans="1:8" x14ac:dyDescent="0.3">
      <c r="A27" s="6" t="s">
        <v>691</v>
      </c>
      <c r="B27" s="6" t="s">
        <v>228</v>
      </c>
      <c r="C27" s="6" t="s">
        <v>229</v>
      </c>
      <c r="D27" s="6" t="s">
        <v>692</v>
      </c>
      <c r="E27" s="6">
        <v>696</v>
      </c>
      <c r="F27" s="6">
        <v>2.6535000000000002</v>
      </c>
      <c r="G27" s="6">
        <v>4.3275199999999998</v>
      </c>
      <c r="H27" s="6">
        <v>0.6131687432987023</v>
      </c>
    </row>
    <row r="28" spans="1:8" x14ac:dyDescent="0.3">
      <c r="A28" s="1" t="s">
        <v>165</v>
      </c>
      <c r="B28" s="1" t="s">
        <v>166</v>
      </c>
      <c r="C28" s="1" t="s">
        <v>167</v>
      </c>
      <c r="D28" s="1" t="s">
        <v>168</v>
      </c>
      <c r="E28" s="1">
        <v>1921</v>
      </c>
      <c r="F28" s="1">
        <v>0.68461000000000005</v>
      </c>
      <c r="G28" s="1">
        <v>0.93389500000000003</v>
      </c>
      <c r="H28" s="1">
        <f t="shared" ref="H28" si="0">F28/G28</f>
        <v>0.73306956349482544</v>
      </c>
    </row>
    <row r="29" spans="1:8" x14ac:dyDescent="0.3">
      <c r="A29" s="6" t="s">
        <v>953</v>
      </c>
      <c r="B29" s="6" t="s">
        <v>174</v>
      </c>
      <c r="C29" s="6" t="s">
        <v>175</v>
      </c>
      <c r="D29" s="6" t="s">
        <v>954</v>
      </c>
      <c r="E29" s="6">
        <v>1926</v>
      </c>
      <c r="F29" s="6">
        <v>1.7079200000000001</v>
      </c>
      <c r="G29" s="6">
        <v>1.08572</v>
      </c>
      <c r="H29" s="6">
        <v>1.5730759311793097</v>
      </c>
    </row>
    <row r="30" spans="1:8" x14ac:dyDescent="0.3">
      <c r="A30" s="6" t="s">
        <v>981</v>
      </c>
      <c r="B30" s="6" t="s">
        <v>174</v>
      </c>
      <c r="C30" s="6" t="s">
        <v>175</v>
      </c>
      <c r="D30" s="6" t="s">
        <v>982</v>
      </c>
      <c r="E30" s="6">
        <v>2743</v>
      </c>
      <c r="F30" s="6">
        <v>0.59098399999999995</v>
      </c>
      <c r="G30" s="6">
        <v>0.48081400000000002</v>
      </c>
      <c r="H30" s="6">
        <v>1.2291322632036503</v>
      </c>
    </row>
    <row r="31" spans="1:8" x14ac:dyDescent="0.3">
      <c r="A31" s="6" t="s">
        <v>173</v>
      </c>
      <c r="B31" s="6" t="s">
        <v>174</v>
      </c>
      <c r="C31" s="6" t="s">
        <v>175</v>
      </c>
      <c r="D31" s="6" t="s">
        <v>176</v>
      </c>
      <c r="E31" s="6">
        <v>4771</v>
      </c>
      <c r="F31" s="6">
        <v>8.7982999999999993</v>
      </c>
      <c r="G31" s="6">
        <v>7.83087</v>
      </c>
      <c r="H31" s="6">
        <v>1.1235405516883818</v>
      </c>
    </row>
    <row r="32" spans="1:8" x14ac:dyDescent="0.3">
      <c r="A32" s="6" t="s">
        <v>973</v>
      </c>
      <c r="B32" s="6" t="s">
        <v>174</v>
      </c>
      <c r="C32" s="6" t="s">
        <v>175</v>
      </c>
      <c r="D32" s="6" t="s">
        <v>974</v>
      </c>
      <c r="E32" s="6">
        <v>3507</v>
      </c>
      <c r="F32" s="6">
        <v>0.30256300000000003</v>
      </c>
      <c r="G32" s="6">
        <v>0.80324300000000004</v>
      </c>
      <c r="H32" s="6">
        <v>0.37667679643644575</v>
      </c>
    </row>
    <row r="33" spans="1:8" x14ac:dyDescent="0.3">
      <c r="A33" s="1" t="s">
        <v>367</v>
      </c>
      <c r="B33" s="1" t="s">
        <v>368</v>
      </c>
      <c r="C33" s="1" t="s">
        <v>369</v>
      </c>
      <c r="D33" s="1" t="s">
        <v>370</v>
      </c>
      <c r="E33" s="1">
        <v>4041</v>
      </c>
      <c r="F33" s="1">
        <v>32.065100000000001</v>
      </c>
      <c r="G33" s="1">
        <v>32.0961</v>
      </c>
      <c r="H33" s="1">
        <v>0.99903415056657974</v>
      </c>
    </row>
    <row r="34" spans="1:8" x14ac:dyDescent="0.3">
      <c r="A34" s="1" t="s">
        <v>543</v>
      </c>
      <c r="B34" s="1" t="s">
        <v>368</v>
      </c>
      <c r="C34" s="1" t="s">
        <v>369</v>
      </c>
      <c r="D34" s="1" t="s">
        <v>544</v>
      </c>
      <c r="E34" s="1">
        <v>2868</v>
      </c>
      <c r="F34" s="1">
        <v>2.35242</v>
      </c>
      <c r="G34" s="1">
        <v>2.5657100000000002</v>
      </c>
      <c r="H34" s="1">
        <v>0.91686901481461269</v>
      </c>
    </row>
    <row r="35" spans="1:8" x14ac:dyDescent="0.3">
      <c r="A35" s="1" t="s">
        <v>742</v>
      </c>
      <c r="B35" s="1" t="s">
        <v>368</v>
      </c>
      <c r="C35" s="1" t="s">
        <v>369</v>
      </c>
      <c r="D35" s="1" t="s">
        <v>743</v>
      </c>
      <c r="E35" s="1">
        <v>1221</v>
      </c>
      <c r="F35" s="1">
        <v>3.3822700000000001</v>
      </c>
      <c r="G35" s="1">
        <v>3.8230599999999999</v>
      </c>
      <c r="H35" s="1">
        <v>0.88470230652932469</v>
      </c>
    </row>
    <row r="36" spans="1:8" x14ac:dyDescent="0.3">
      <c r="A36" s="1" t="s">
        <v>371</v>
      </c>
      <c r="B36" s="1" t="s">
        <v>368</v>
      </c>
      <c r="C36" s="1" t="s">
        <v>369</v>
      </c>
      <c r="D36" s="1" t="s">
        <v>372</v>
      </c>
      <c r="E36" s="1">
        <v>2234</v>
      </c>
      <c r="F36" s="1">
        <v>1.79213</v>
      </c>
      <c r="G36" s="1">
        <v>2.7187100000000002</v>
      </c>
      <c r="H36" s="1">
        <v>0.65918395121215567</v>
      </c>
    </row>
    <row r="37" spans="1:8" x14ac:dyDescent="0.3">
      <c r="A37" s="6" t="s">
        <v>343</v>
      </c>
      <c r="B37" s="6" t="s">
        <v>344</v>
      </c>
      <c r="C37" s="6" t="s">
        <v>345</v>
      </c>
      <c r="D37" s="6" t="s">
        <v>346</v>
      </c>
      <c r="E37" s="6">
        <v>1724</v>
      </c>
      <c r="F37" s="6">
        <v>2.7424200000000001</v>
      </c>
      <c r="G37" s="6">
        <v>2.1677399999999998</v>
      </c>
      <c r="H37" s="6">
        <v>1.2651055938442803</v>
      </c>
    </row>
    <row r="38" spans="1:8" x14ac:dyDescent="0.3">
      <c r="A38" s="6" t="s">
        <v>851</v>
      </c>
      <c r="B38" s="6" t="s">
        <v>344</v>
      </c>
      <c r="C38" s="6" t="s">
        <v>345</v>
      </c>
      <c r="D38" s="6" t="s">
        <v>852</v>
      </c>
      <c r="E38" s="6">
        <v>1496</v>
      </c>
      <c r="F38" s="6">
        <v>4.4046799999999999</v>
      </c>
      <c r="G38" s="6">
        <v>4.0468000000000002</v>
      </c>
      <c r="H38" s="6">
        <v>1.0884353069091628</v>
      </c>
    </row>
    <row r="39" spans="1:8" x14ac:dyDescent="0.3">
      <c r="A39" s="6" t="s">
        <v>351</v>
      </c>
      <c r="B39" s="6" t="s">
        <v>344</v>
      </c>
      <c r="C39" s="6" t="s">
        <v>345</v>
      </c>
      <c r="D39" s="6" t="s">
        <v>352</v>
      </c>
      <c r="E39" s="6">
        <v>9767</v>
      </c>
      <c r="F39" s="6">
        <v>3.0784699999999998</v>
      </c>
      <c r="G39" s="6">
        <v>3.2088399999999999</v>
      </c>
      <c r="H39" s="6">
        <v>0.95937161092482015</v>
      </c>
    </row>
    <row r="40" spans="1:8" x14ac:dyDescent="0.3">
      <c r="A40" s="1" t="s">
        <v>575</v>
      </c>
      <c r="B40" s="1" t="s">
        <v>200</v>
      </c>
      <c r="C40" s="1" t="s">
        <v>201</v>
      </c>
      <c r="D40" s="1" t="s">
        <v>576</v>
      </c>
      <c r="E40" s="1">
        <v>4943</v>
      </c>
      <c r="F40" s="1">
        <v>1.62476</v>
      </c>
      <c r="G40" s="1">
        <v>1.38443</v>
      </c>
      <c r="H40" s="1">
        <v>1.1735949090961624</v>
      </c>
    </row>
    <row r="41" spans="1:8" x14ac:dyDescent="0.3">
      <c r="A41" s="1" t="s">
        <v>199</v>
      </c>
      <c r="B41" s="1" t="s">
        <v>200</v>
      </c>
      <c r="C41" s="1" t="s">
        <v>201</v>
      </c>
      <c r="D41" s="1" t="s">
        <v>202</v>
      </c>
      <c r="E41" s="1">
        <v>2000</v>
      </c>
      <c r="F41" s="1">
        <v>0.370919</v>
      </c>
      <c r="G41" s="1">
        <v>0.56206900000000004</v>
      </c>
      <c r="H41" s="1">
        <v>0.65991719877808597</v>
      </c>
    </row>
    <row r="42" spans="1:8" x14ac:dyDescent="0.3">
      <c r="A42" s="8" t="s">
        <v>861</v>
      </c>
      <c r="B42" s="8" t="s">
        <v>110</v>
      </c>
      <c r="C42" s="8" t="s">
        <v>111</v>
      </c>
      <c r="D42" s="8" t="s">
        <v>862</v>
      </c>
      <c r="E42" s="8">
        <v>4204</v>
      </c>
      <c r="F42" s="8">
        <v>1.14438</v>
      </c>
      <c r="G42" s="8">
        <v>0.42673800000000001</v>
      </c>
      <c r="H42" s="8">
        <v>2.6816922795720091</v>
      </c>
    </row>
    <row r="43" spans="1:8" x14ac:dyDescent="0.3">
      <c r="A43" s="6" t="s">
        <v>867</v>
      </c>
      <c r="B43" s="6" t="s">
        <v>110</v>
      </c>
      <c r="C43" s="6" t="s">
        <v>111</v>
      </c>
      <c r="D43" s="6" t="s">
        <v>868</v>
      </c>
      <c r="E43" s="6">
        <v>608</v>
      </c>
      <c r="F43" s="6">
        <v>8.0456099999999999</v>
      </c>
      <c r="G43" s="6">
        <v>5.7912600000000003</v>
      </c>
      <c r="H43" s="6">
        <v>1.3892676205178147</v>
      </c>
    </row>
    <row r="44" spans="1:8" x14ac:dyDescent="0.3">
      <c r="A44" s="6" t="s">
        <v>873</v>
      </c>
      <c r="B44" s="6" t="s">
        <v>110</v>
      </c>
      <c r="C44" s="6" t="s">
        <v>111</v>
      </c>
      <c r="D44" s="6" t="s">
        <v>874</v>
      </c>
      <c r="E44" s="6">
        <v>1595</v>
      </c>
      <c r="F44" s="6">
        <v>26.014399999999998</v>
      </c>
      <c r="G44" s="6">
        <v>24.9849</v>
      </c>
      <c r="H44" s="6">
        <v>1.0412048877522022</v>
      </c>
    </row>
    <row r="45" spans="1:8" x14ac:dyDescent="0.3">
      <c r="A45" s="6" t="s">
        <v>109</v>
      </c>
      <c r="B45" s="6" t="s">
        <v>110</v>
      </c>
      <c r="C45" s="6" t="s">
        <v>111</v>
      </c>
      <c r="D45" s="6" t="s">
        <v>112</v>
      </c>
      <c r="E45" s="6">
        <v>5248</v>
      </c>
      <c r="F45" s="6">
        <v>22.959800000000001</v>
      </c>
      <c r="G45" s="6">
        <v>22.972100000000001</v>
      </c>
      <c r="H45" s="6">
        <v>0.99946456788887394</v>
      </c>
    </row>
    <row r="46" spans="1:8" x14ac:dyDescent="0.3">
      <c r="A46" s="6" t="s">
        <v>855</v>
      </c>
      <c r="B46" s="6" t="s">
        <v>110</v>
      </c>
      <c r="C46" s="6" t="s">
        <v>111</v>
      </c>
      <c r="D46" s="6" t="s">
        <v>856</v>
      </c>
      <c r="E46" s="6">
        <v>4036</v>
      </c>
      <c r="F46" s="6">
        <v>67.7393</v>
      </c>
      <c r="G46" s="6">
        <v>69.525700000000001</v>
      </c>
      <c r="H46" s="6">
        <v>0.97430590414767493</v>
      </c>
    </row>
    <row r="47" spans="1:8" x14ac:dyDescent="0.3">
      <c r="A47" s="6" t="s">
        <v>871</v>
      </c>
      <c r="B47" s="6" t="s">
        <v>110</v>
      </c>
      <c r="C47" s="6" t="s">
        <v>111</v>
      </c>
      <c r="D47" s="6" t="s">
        <v>872</v>
      </c>
      <c r="E47" s="6">
        <v>821</v>
      </c>
      <c r="F47" s="6">
        <v>0.50466100000000003</v>
      </c>
      <c r="G47" s="6">
        <v>0.56708499999999995</v>
      </c>
      <c r="H47" s="6">
        <v>0.88992126400804128</v>
      </c>
    </row>
    <row r="48" spans="1:8" x14ac:dyDescent="0.3">
      <c r="A48" s="6" t="s">
        <v>875</v>
      </c>
      <c r="B48" s="6" t="s">
        <v>110</v>
      </c>
      <c r="C48" s="6" t="s">
        <v>111</v>
      </c>
      <c r="D48" s="6" t="s">
        <v>876</v>
      </c>
      <c r="E48" s="6">
        <v>378</v>
      </c>
      <c r="F48" s="6">
        <v>1.5539499999999999</v>
      </c>
      <c r="G48" s="6">
        <v>1.84955</v>
      </c>
      <c r="H48" s="6">
        <v>0.84017734043415959</v>
      </c>
    </row>
    <row r="49" spans="1:8" x14ac:dyDescent="0.3">
      <c r="A49" s="6" t="s">
        <v>853</v>
      </c>
      <c r="B49" s="6" t="s">
        <v>110</v>
      </c>
      <c r="C49" s="6" t="s">
        <v>111</v>
      </c>
      <c r="D49" s="6" t="s">
        <v>854</v>
      </c>
      <c r="E49" s="6">
        <v>1460</v>
      </c>
      <c r="F49" s="6">
        <v>6.1365600000000002</v>
      </c>
      <c r="G49" s="6">
        <v>8.63734</v>
      </c>
      <c r="H49" s="6">
        <v>0.71046873227174112</v>
      </c>
    </row>
    <row r="50" spans="1:8" x14ac:dyDescent="0.3">
      <c r="A50" s="6" t="s">
        <v>865</v>
      </c>
      <c r="B50" s="6" t="s">
        <v>110</v>
      </c>
      <c r="C50" s="6" t="s">
        <v>111</v>
      </c>
      <c r="D50" s="6" t="s">
        <v>866</v>
      </c>
      <c r="E50" s="6">
        <v>716</v>
      </c>
      <c r="F50" s="6">
        <v>1.4283999999999999</v>
      </c>
      <c r="G50" s="6">
        <v>3.1412800000000001</v>
      </c>
      <c r="H50" s="6">
        <v>0.45471909540060096</v>
      </c>
    </row>
    <row r="51" spans="1:8" x14ac:dyDescent="0.3">
      <c r="A51" s="1" t="s">
        <v>525</v>
      </c>
      <c r="B51" s="1" t="s">
        <v>526</v>
      </c>
      <c r="C51" s="1" t="s">
        <v>527</v>
      </c>
      <c r="D51" s="1" t="s">
        <v>528</v>
      </c>
      <c r="E51" s="1">
        <v>5750</v>
      </c>
      <c r="F51" s="1">
        <v>18.8919</v>
      </c>
      <c r="G51" s="1">
        <v>17.7623</v>
      </c>
      <c r="H51" s="1">
        <v>1.0635953677170187</v>
      </c>
    </row>
    <row r="52" spans="1:8" x14ac:dyDescent="0.3">
      <c r="A52" s="1" t="s">
        <v>659</v>
      </c>
      <c r="B52" s="1" t="s">
        <v>526</v>
      </c>
      <c r="C52" s="1" t="s">
        <v>527</v>
      </c>
      <c r="D52" s="1" t="s">
        <v>660</v>
      </c>
      <c r="E52" s="1">
        <v>1887</v>
      </c>
      <c r="F52" s="1">
        <v>0.24505099999999999</v>
      </c>
      <c r="G52" s="1">
        <v>0.37167800000000001</v>
      </c>
      <c r="H52" s="1">
        <v>0.65930994032468959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15A8B-D4B0-4F76-A795-0D9175F8FC64}">
  <dimension ref="A1:H159"/>
  <sheetViews>
    <sheetView workbookViewId="0">
      <selection activeCell="L141" sqref="L141"/>
    </sheetView>
  </sheetViews>
  <sheetFormatPr defaultRowHeight="15" x14ac:dyDescent="0.3"/>
  <cols>
    <col min="1" max="1" width="25.25" bestFit="1" customWidth="1"/>
    <col min="2" max="2" width="25.75" bestFit="1" customWidth="1"/>
    <col min="3" max="3" width="20.625" bestFit="1" customWidth="1"/>
    <col min="4" max="4" width="26.375" bestFit="1" customWidth="1"/>
    <col min="5" max="5" width="8.125" bestFit="1" customWidth="1"/>
    <col min="6" max="6" width="15.25" bestFit="1" customWidth="1"/>
    <col min="7" max="7" width="15.625" bestFit="1" customWidth="1"/>
    <col min="8" max="8" width="8.875" bestFit="1" customWidth="1"/>
  </cols>
  <sheetData>
    <row r="1" spans="1:8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1118</v>
      </c>
    </row>
    <row r="2" spans="1:8" x14ac:dyDescent="0.3">
      <c r="A2" s="1" t="s">
        <v>589</v>
      </c>
      <c r="B2" s="1" t="s">
        <v>441</v>
      </c>
      <c r="C2" s="1" t="s">
        <v>442</v>
      </c>
      <c r="D2" s="1" t="s">
        <v>590</v>
      </c>
      <c r="E2" s="1">
        <v>3261</v>
      </c>
      <c r="F2" s="1">
        <v>12.7249</v>
      </c>
      <c r="G2" s="1">
        <v>12.5184</v>
      </c>
      <c r="H2" s="1">
        <v>1.0164957183026584</v>
      </c>
    </row>
    <row r="3" spans="1:8" x14ac:dyDescent="0.3">
      <c r="A3" s="1" t="s">
        <v>440</v>
      </c>
      <c r="B3" s="1" t="s">
        <v>441</v>
      </c>
      <c r="C3" s="1" t="s">
        <v>442</v>
      </c>
      <c r="D3" s="1" t="s">
        <v>443</v>
      </c>
      <c r="E3" s="1">
        <v>3209</v>
      </c>
      <c r="F3" s="1">
        <v>6.4119700000000002</v>
      </c>
      <c r="G3" s="1">
        <v>7.8457100000000004</v>
      </c>
      <c r="H3" s="1">
        <v>0.81725809391374393</v>
      </c>
    </row>
    <row r="4" spans="1:8" x14ac:dyDescent="0.3">
      <c r="A4" s="6" t="s">
        <v>41</v>
      </c>
      <c r="B4" s="6" t="s">
        <v>42</v>
      </c>
      <c r="C4" s="6" t="s">
        <v>43</v>
      </c>
      <c r="D4" s="6" t="s">
        <v>44</v>
      </c>
      <c r="E4" s="6">
        <v>2708</v>
      </c>
      <c r="F4" s="6">
        <v>3.4134000000000002</v>
      </c>
      <c r="G4" s="6">
        <v>2.6013899999999999</v>
      </c>
      <c r="H4" s="6">
        <v>1.3121446611234764</v>
      </c>
    </row>
    <row r="5" spans="1:8" x14ac:dyDescent="0.3">
      <c r="A5" s="6" t="s">
        <v>1025</v>
      </c>
      <c r="B5" s="6" t="s">
        <v>42</v>
      </c>
      <c r="C5" s="6" t="s">
        <v>43</v>
      </c>
      <c r="D5" s="6" t="s">
        <v>1026</v>
      </c>
      <c r="E5" s="6">
        <v>2372</v>
      </c>
      <c r="F5" s="6">
        <v>1.87774</v>
      </c>
      <c r="G5" s="6">
        <v>1.9275199999999999</v>
      </c>
      <c r="H5" s="6">
        <v>0.9741740682327551</v>
      </c>
    </row>
    <row r="6" spans="1:8" x14ac:dyDescent="0.3">
      <c r="A6" s="6" t="s">
        <v>836</v>
      </c>
      <c r="B6" s="6" t="s">
        <v>42</v>
      </c>
      <c r="C6" s="6" t="s">
        <v>43</v>
      </c>
      <c r="D6" s="6" t="s">
        <v>837</v>
      </c>
      <c r="E6" s="6">
        <v>3854</v>
      </c>
      <c r="F6" s="6">
        <v>24.872299999999999</v>
      </c>
      <c r="G6" s="6">
        <v>25.6206</v>
      </c>
      <c r="H6" s="6">
        <v>0.97079303373066983</v>
      </c>
    </row>
    <row r="7" spans="1:8" x14ac:dyDescent="0.3">
      <c r="A7" s="6" t="s">
        <v>1017</v>
      </c>
      <c r="B7" s="6" t="s">
        <v>42</v>
      </c>
      <c r="C7" s="6" t="s">
        <v>43</v>
      </c>
      <c r="D7" s="6" t="s">
        <v>1018</v>
      </c>
      <c r="E7" s="6">
        <v>3806</v>
      </c>
      <c r="F7" s="6">
        <v>2.2400099999999999E-2</v>
      </c>
      <c r="G7" s="6">
        <v>0.94405399999999995</v>
      </c>
      <c r="H7" s="6">
        <v>2.3727562194535482E-2</v>
      </c>
    </row>
    <row r="8" spans="1:8" x14ac:dyDescent="0.3">
      <c r="A8" s="1" t="s">
        <v>709</v>
      </c>
      <c r="B8" s="1" t="s">
        <v>610</v>
      </c>
      <c r="C8" s="1" t="s">
        <v>611</v>
      </c>
      <c r="D8" s="1" t="s">
        <v>710</v>
      </c>
      <c r="E8" s="1">
        <v>1442</v>
      </c>
      <c r="F8" s="1">
        <v>0.39023099999999999</v>
      </c>
      <c r="G8" s="1">
        <v>0.31701299999999999</v>
      </c>
      <c r="H8" s="1">
        <v>1.2309621371994208</v>
      </c>
    </row>
    <row r="9" spans="1:8" x14ac:dyDescent="0.3">
      <c r="A9" s="1" t="s">
        <v>615</v>
      </c>
      <c r="B9" s="1" t="s">
        <v>610</v>
      </c>
      <c r="C9" s="1" t="s">
        <v>611</v>
      </c>
      <c r="D9" s="1" t="s">
        <v>616</v>
      </c>
      <c r="E9" s="1">
        <v>4006</v>
      </c>
      <c r="F9" s="1">
        <v>1.5060899999999999</v>
      </c>
      <c r="G9" s="1">
        <v>1.31721</v>
      </c>
      <c r="H9" s="1">
        <v>1.1433939918464027</v>
      </c>
    </row>
    <row r="10" spans="1:8" x14ac:dyDescent="0.3">
      <c r="A10" s="1" t="s">
        <v>627</v>
      </c>
      <c r="B10" s="1" t="s">
        <v>610</v>
      </c>
      <c r="C10" s="1" t="s">
        <v>611</v>
      </c>
      <c r="D10" s="1" t="s">
        <v>628</v>
      </c>
      <c r="E10" s="1">
        <v>4775</v>
      </c>
      <c r="F10" s="1">
        <v>3.0475099999999999</v>
      </c>
      <c r="G10" s="1">
        <v>2.7222400000000002</v>
      </c>
      <c r="H10" s="1">
        <v>1.1194861584577405</v>
      </c>
    </row>
    <row r="11" spans="1:8" x14ac:dyDescent="0.3">
      <c r="A11" s="1" t="s">
        <v>740</v>
      </c>
      <c r="B11" s="1" t="s">
        <v>610</v>
      </c>
      <c r="C11" s="1" t="s">
        <v>611</v>
      </c>
      <c r="D11" s="1" t="s">
        <v>741</v>
      </c>
      <c r="E11" s="1">
        <v>4003</v>
      </c>
      <c r="F11" s="1">
        <v>2.3589000000000002</v>
      </c>
      <c r="G11" s="1">
        <v>2.5041799999999999</v>
      </c>
      <c r="H11" s="1">
        <v>0.94198500107819738</v>
      </c>
    </row>
    <row r="12" spans="1:8" x14ac:dyDescent="0.3">
      <c r="A12" s="1" t="s">
        <v>609</v>
      </c>
      <c r="B12" s="1" t="s">
        <v>610</v>
      </c>
      <c r="C12" s="1" t="s">
        <v>611</v>
      </c>
      <c r="D12" s="1" t="s">
        <v>612</v>
      </c>
      <c r="E12" s="1">
        <v>2360</v>
      </c>
      <c r="F12" s="1">
        <v>10.1792</v>
      </c>
      <c r="G12" s="1">
        <v>11.169</v>
      </c>
      <c r="H12" s="1">
        <v>0.91137971170203236</v>
      </c>
    </row>
    <row r="13" spans="1:8" x14ac:dyDescent="0.3">
      <c r="A13" s="1" t="s">
        <v>723</v>
      </c>
      <c r="B13" s="1" t="s">
        <v>610</v>
      </c>
      <c r="C13" s="1" t="s">
        <v>611</v>
      </c>
      <c r="D13" s="1" t="s">
        <v>724</v>
      </c>
      <c r="E13" s="1">
        <v>566</v>
      </c>
      <c r="F13" s="1">
        <v>0</v>
      </c>
      <c r="G13" s="1">
        <v>0.43738700000000003</v>
      </c>
      <c r="H13" s="1">
        <v>0</v>
      </c>
    </row>
    <row r="14" spans="1:8" x14ac:dyDescent="0.3">
      <c r="A14" s="6" t="s">
        <v>55</v>
      </c>
      <c r="B14" s="6" t="s">
        <v>52</v>
      </c>
      <c r="C14" s="6" t="s">
        <v>53</v>
      </c>
      <c r="D14" s="6" t="s">
        <v>56</v>
      </c>
      <c r="E14" s="6">
        <v>819</v>
      </c>
      <c r="F14" s="6">
        <v>3.7747999999999999</v>
      </c>
      <c r="G14" s="6">
        <v>2.78688</v>
      </c>
      <c r="H14" s="6">
        <f t="shared" ref="H14:H45" si="0">F14/G14</f>
        <v>1.3544896084510276</v>
      </c>
    </row>
    <row r="15" spans="1:8" x14ac:dyDescent="0.3">
      <c r="A15" s="6" t="s">
        <v>51</v>
      </c>
      <c r="B15" s="6" t="s">
        <v>52</v>
      </c>
      <c r="C15" s="6" t="s">
        <v>53</v>
      </c>
      <c r="D15" s="6" t="s">
        <v>54</v>
      </c>
      <c r="E15" s="6">
        <v>4180</v>
      </c>
      <c r="F15" s="6">
        <v>31.145</v>
      </c>
      <c r="G15" s="6">
        <v>34.9527</v>
      </c>
      <c r="H15" s="6">
        <f t="shared" si="0"/>
        <v>0.89106134862256703</v>
      </c>
    </row>
    <row r="16" spans="1:8" x14ac:dyDescent="0.3">
      <c r="A16" s="6" t="s">
        <v>689</v>
      </c>
      <c r="B16" s="6" t="s">
        <v>52</v>
      </c>
      <c r="C16" s="6" t="s">
        <v>53</v>
      </c>
      <c r="D16" s="6" t="s">
        <v>690</v>
      </c>
      <c r="E16" s="6">
        <v>576</v>
      </c>
      <c r="F16" s="6">
        <v>0</v>
      </c>
      <c r="G16" s="6">
        <v>1.6123799999999999</v>
      </c>
      <c r="H16" s="6">
        <f t="shared" si="0"/>
        <v>0</v>
      </c>
    </row>
    <row r="17" spans="1:8" x14ac:dyDescent="0.3">
      <c r="A17" s="1" t="s">
        <v>113</v>
      </c>
      <c r="B17" s="1" t="s">
        <v>114</v>
      </c>
      <c r="C17" s="1" t="s">
        <v>115</v>
      </c>
      <c r="D17" s="1" t="s">
        <v>116</v>
      </c>
      <c r="E17" s="1">
        <v>1520</v>
      </c>
      <c r="F17" s="1">
        <v>4.3789499999999997</v>
      </c>
      <c r="G17" s="1">
        <v>4.7191200000000002</v>
      </c>
      <c r="H17" s="1">
        <f t="shared" si="0"/>
        <v>0.92791664547627517</v>
      </c>
    </row>
    <row r="18" spans="1:8" x14ac:dyDescent="0.3">
      <c r="A18" s="6" t="s">
        <v>33</v>
      </c>
      <c r="B18" s="6" t="s">
        <v>34</v>
      </c>
      <c r="C18" s="6" t="s">
        <v>35</v>
      </c>
      <c r="D18" s="6" t="s">
        <v>36</v>
      </c>
      <c r="E18" s="6">
        <v>1965</v>
      </c>
      <c r="F18" s="6">
        <v>60.076000000000001</v>
      </c>
      <c r="G18" s="6">
        <v>61.728299999999997</v>
      </c>
      <c r="H18" s="6">
        <f t="shared" si="0"/>
        <v>0.97323269877835616</v>
      </c>
    </row>
    <row r="19" spans="1:8" x14ac:dyDescent="0.3">
      <c r="A19" s="1" t="s">
        <v>685</v>
      </c>
      <c r="B19" s="1" t="s">
        <v>356</v>
      </c>
      <c r="C19" s="1" t="s">
        <v>357</v>
      </c>
      <c r="D19" s="1" t="s">
        <v>686</v>
      </c>
      <c r="E19" s="1">
        <v>417</v>
      </c>
      <c r="F19" s="1">
        <v>3.1638999999999999</v>
      </c>
      <c r="G19" s="1">
        <v>1.84283</v>
      </c>
      <c r="H19" s="1">
        <f t="shared" si="0"/>
        <v>1.7168702484765279</v>
      </c>
    </row>
    <row r="20" spans="1:8" x14ac:dyDescent="0.3">
      <c r="A20" s="1" t="s">
        <v>697</v>
      </c>
      <c r="B20" s="1" t="s">
        <v>356</v>
      </c>
      <c r="C20" s="1" t="s">
        <v>357</v>
      </c>
      <c r="D20" s="1" t="s">
        <v>698</v>
      </c>
      <c r="E20" s="1">
        <v>430</v>
      </c>
      <c r="F20" s="1">
        <v>0.93720400000000004</v>
      </c>
      <c r="G20" s="1">
        <v>0.64387799999999995</v>
      </c>
      <c r="H20" s="1">
        <f t="shared" si="0"/>
        <v>1.4555614572947051</v>
      </c>
    </row>
    <row r="21" spans="1:8" x14ac:dyDescent="0.3">
      <c r="A21" s="1" t="s">
        <v>764</v>
      </c>
      <c r="B21" s="1" t="s">
        <v>356</v>
      </c>
      <c r="C21" s="1" t="s">
        <v>357</v>
      </c>
      <c r="D21" s="1" t="s">
        <v>765</v>
      </c>
      <c r="E21" s="1">
        <v>2843</v>
      </c>
      <c r="F21" s="1">
        <v>1.0646199999999999</v>
      </c>
      <c r="G21" s="1">
        <v>0.82378700000000005</v>
      </c>
      <c r="H21" s="1">
        <f t="shared" si="0"/>
        <v>1.2923486289538435</v>
      </c>
    </row>
    <row r="22" spans="1:8" x14ac:dyDescent="0.3">
      <c r="A22" s="1" t="s">
        <v>355</v>
      </c>
      <c r="B22" s="1" t="s">
        <v>356</v>
      </c>
      <c r="C22" s="1" t="s">
        <v>357</v>
      </c>
      <c r="D22" s="1" t="s">
        <v>358</v>
      </c>
      <c r="E22" s="1">
        <v>2591</v>
      </c>
      <c r="F22" s="1">
        <v>116.369</v>
      </c>
      <c r="G22" s="1">
        <v>113.749</v>
      </c>
      <c r="H22" s="1">
        <f t="shared" si="0"/>
        <v>1.0230331695223696</v>
      </c>
    </row>
    <row r="23" spans="1:8" x14ac:dyDescent="0.3">
      <c r="A23" s="6" t="s">
        <v>363</v>
      </c>
      <c r="B23" s="6" t="s">
        <v>364</v>
      </c>
      <c r="C23" s="6" t="s">
        <v>365</v>
      </c>
      <c r="D23" s="6" t="s">
        <v>366</v>
      </c>
      <c r="E23" s="6">
        <v>2541</v>
      </c>
      <c r="F23" s="6">
        <v>4.2726499999999996</v>
      </c>
      <c r="G23" s="6">
        <v>3.8164500000000001</v>
      </c>
      <c r="H23" s="6">
        <f t="shared" si="0"/>
        <v>1.1195351701188276</v>
      </c>
    </row>
    <row r="24" spans="1:8" x14ac:dyDescent="0.3">
      <c r="A24" s="6" t="s">
        <v>788</v>
      </c>
      <c r="B24" s="6" t="s">
        <v>364</v>
      </c>
      <c r="C24" s="6" t="s">
        <v>365</v>
      </c>
      <c r="D24" s="6" t="s">
        <v>789</v>
      </c>
      <c r="E24" s="6">
        <v>747</v>
      </c>
      <c r="F24" s="6">
        <v>3.5561799999999999</v>
      </c>
      <c r="G24" s="6">
        <v>3.5299</v>
      </c>
      <c r="H24" s="6">
        <f t="shared" si="0"/>
        <v>1.0074449701124677</v>
      </c>
    </row>
    <row r="25" spans="1:8" x14ac:dyDescent="0.3">
      <c r="A25" s="6" t="s">
        <v>564</v>
      </c>
      <c r="B25" s="6" t="s">
        <v>364</v>
      </c>
      <c r="C25" s="6" t="s">
        <v>365</v>
      </c>
      <c r="D25" s="6" t="s">
        <v>565</v>
      </c>
      <c r="E25" s="6">
        <v>2548</v>
      </c>
      <c r="F25" s="6">
        <v>14.661899999999999</v>
      </c>
      <c r="G25" s="6">
        <v>15.2187</v>
      </c>
      <c r="H25" s="6">
        <f t="shared" si="0"/>
        <v>0.96341343215912001</v>
      </c>
    </row>
    <row r="26" spans="1:8" x14ac:dyDescent="0.3">
      <c r="A26" s="1" t="s">
        <v>744</v>
      </c>
      <c r="B26" s="1" t="s">
        <v>330</v>
      </c>
      <c r="C26" s="1" t="s">
        <v>331</v>
      </c>
      <c r="D26" s="1" t="s">
        <v>745</v>
      </c>
      <c r="E26" s="1">
        <v>3488</v>
      </c>
      <c r="F26" s="1">
        <v>3.9950600000000001</v>
      </c>
      <c r="G26" s="1">
        <v>3.2851599999999999</v>
      </c>
      <c r="H26" s="1">
        <f t="shared" si="0"/>
        <v>1.2160929756845937</v>
      </c>
    </row>
    <row r="27" spans="1:8" x14ac:dyDescent="0.3">
      <c r="A27" s="1" t="s">
        <v>750</v>
      </c>
      <c r="B27" s="1" t="s">
        <v>330</v>
      </c>
      <c r="C27" s="1" t="s">
        <v>331</v>
      </c>
      <c r="D27" s="1" t="s">
        <v>751</v>
      </c>
      <c r="E27" s="1">
        <v>717</v>
      </c>
      <c r="F27" s="1">
        <v>3.3318099999999999</v>
      </c>
      <c r="G27" s="1">
        <v>2.89575</v>
      </c>
      <c r="H27" s="1">
        <f t="shared" si="0"/>
        <v>1.1505862039195371</v>
      </c>
    </row>
    <row r="28" spans="1:8" x14ac:dyDescent="0.3">
      <c r="A28" s="1" t="s">
        <v>497</v>
      </c>
      <c r="B28" s="1" t="s">
        <v>330</v>
      </c>
      <c r="C28" s="1" t="s">
        <v>331</v>
      </c>
      <c r="D28" s="1" t="s">
        <v>498</v>
      </c>
      <c r="E28" s="1">
        <v>4820</v>
      </c>
      <c r="F28" s="1">
        <v>2.5756100000000002</v>
      </c>
      <c r="G28" s="1">
        <v>2.2962699999999998</v>
      </c>
      <c r="H28" s="1">
        <f t="shared" si="0"/>
        <v>1.1216494575986276</v>
      </c>
    </row>
    <row r="29" spans="1:8" x14ac:dyDescent="0.3">
      <c r="A29" s="1" t="s">
        <v>810</v>
      </c>
      <c r="B29" s="1" t="s">
        <v>330</v>
      </c>
      <c r="C29" s="1" t="s">
        <v>331</v>
      </c>
      <c r="D29" s="1" t="s">
        <v>811</v>
      </c>
      <c r="E29" s="1">
        <v>1113</v>
      </c>
      <c r="F29" s="1">
        <v>1.56185</v>
      </c>
      <c r="G29" s="1">
        <v>1.49753</v>
      </c>
      <c r="H29" s="1">
        <f t="shared" si="0"/>
        <v>1.0429507255280361</v>
      </c>
    </row>
    <row r="30" spans="1:8" x14ac:dyDescent="0.3">
      <c r="A30" s="1" t="s">
        <v>329</v>
      </c>
      <c r="B30" s="1" t="s">
        <v>330</v>
      </c>
      <c r="C30" s="1" t="s">
        <v>331</v>
      </c>
      <c r="D30" s="1" t="s">
        <v>332</v>
      </c>
      <c r="E30" s="1">
        <v>4745</v>
      </c>
      <c r="F30" s="1">
        <v>51.477699999999999</v>
      </c>
      <c r="G30" s="1">
        <v>51.668700000000001</v>
      </c>
      <c r="H30" s="1">
        <f t="shared" si="0"/>
        <v>0.99630337128667834</v>
      </c>
    </row>
    <row r="31" spans="1:8" x14ac:dyDescent="0.3">
      <c r="A31" s="6" t="s">
        <v>619</v>
      </c>
      <c r="B31" s="6" t="s">
        <v>620</v>
      </c>
      <c r="C31" s="6" t="s">
        <v>621</v>
      </c>
      <c r="D31" s="6" t="s">
        <v>622</v>
      </c>
      <c r="E31" s="6">
        <v>6879</v>
      </c>
      <c r="F31" s="6">
        <v>2.9315799999999999</v>
      </c>
      <c r="G31" s="6">
        <v>3.3700100000000002</v>
      </c>
      <c r="H31" s="6">
        <f t="shared" si="0"/>
        <v>0.86990246319743847</v>
      </c>
    </row>
    <row r="32" spans="1:8" x14ac:dyDescent="0.3">
      <c r="A32" s="6" t="s">
        <v>917</v>
      </c>
      <c r="B32" s="6" t="s">
        <v>620</v>
      </c>
      <c r="C32" s="6" t="s">
        <v>621</v>
      </c>
      <c r="D32" s="6" t="s">
        <v>918</v>
      </c>
      <c r="E32" s="6">
        <v>383</v>
      </c>
      <c r="F32" s="6">
        <v>1.7285900000000001</v>
      </c>
      <c r="G32" s="6">
        <v>2.0325899999999999</v>
      </c>
      <c r="H32" s="6">
        <f t="shared" si="0"/>
        <v>0.85043712701528595</v>
      </c>
    </row>
    <row r="33" spans="1:8" x14ac:dyDescent="0.3">
      <c r="A33" s="7" t="s">
        <v>603</v>
      </c>
      <c r="B33" s="7" t="s">
        <v>604</v>
      </c>
      <c r="C33" s="7" t="s">
        <v>605</v>
      </c>
      <c r="D33" s="7" t="s">
        <v>606</v>
      </c>
      <c r="E33" s="7">
        <v>2627</v>
      </c>
      <c r="F33" s="7">
        <v>6.6826400000000001</v>
      </c>
      <c r="G33" s="7">
        <v>2.3683800000000002</v>
      </c>
      <c r="H33" s="7">
        <f t="shared" si="0"/>
        <v>2.82160801898344</v>
      </c>
    </row>
    <row r="34" spans="1:8" x14ac:dyDescent="0.3">
      <c r="A34" s="1" t="s">
        <v>665</v>
      </c>
      <c r="B34" s="1" t="s">
        <v>604</v>
      </c>
      <c r="C34" s="1" t="s">
        <v>605</v>
      </c>
      <c r="D34" s="1" t="s">
        <v>666</v>
      </c>
      <c r="E34" s="1">
        <v>442</v>
      </c>
      <c r="F34" s="1">
        <v>2.5909300000000002</v>
      </c>
      <c r="G34" s="1">
        <v>1.5589999999999999</v>
      </c>
      <c r="H34" s="1">
        <f t="shared" si="0"/>
        <v>1.6619178960872356</v>
      </c>
    </row>
    <row r="35" spans="1:8" x14ac:dyDescent="0.3">
      <c r="A35" s="1" t="s">
        <v>667</v>
      </c>
      <c r="B35" s="1" t="s">
        <v>604</v>
      </c>
      <c r="C35" s="1" t="s">
        <v>605</v>
      </c>
      <c r="D35" s="1" t="s">
        <v>668</v>
      </c>
      <c r="E35" s="1">
        <v>539</v>
      </c>
      <c r="F35" s="1">
        <v>2.1514700000000002</v>
      </c>
      <c r="G35" s="1">
        <v>1.3912100000000001</v>
      </c>
      <c r="H35" s="1">
        <f t="shared" si="0"/>
        <v>1.5464739327635657</v>
      </c>
    </row>
    <row r="36" spans="1:8" x14ac:dyDescent="0.3">
      <c r="A36" s="1" t="s">
        <v>607</v>
      </c>
      <c r="B36" s="1" t="s">
        <v>604</v>
      </c>
      <c r="C36" s="1" t="s">
        <v>605</v>
      </c>
      <c r="D36" s="1" t="s">
        <v>608</v>
      </c>
      <c r="E36" s="1">
        <v>2494</v>
      </c>
      <c r="F36" s="1">
        <v>7.1573399999999996</v>
      </c>
      <c r="G36" s="1">
        <v>10.8703</v>
      </c>
      <c r="H36" s="1">
        <f t="shared" si="0"/>
        <v>0.65843077007994255</v>
      </c>
    </row>
    <row r="37" spans="1:8" x14ac:dyDescent="0.3">
      <c r="A37" s="6" t="s">
        <v>101</v>
      </c>
      <c r="B37" s="6" t="s">
        <v>102</v>
      </c>
      <c r="C37" s="6" t="s">
        <v>103</v>
      </c>
      <c r="D37" s="6" t="s">
        <v>104</v>
      </c>
      <c r="E37" s="6">
        <v>3901</v>
      </c>
      <c r="F37" s="6">
        <v>75.484700000000004</v>
      </c>
      <c r="G37" s="6">
        <v>78.143000000000001</v>
      </c>
      <c r="H37" s="6">
        <f t="shared" si="0"/>
        <v>0.96598159783985771</v>
      </c>
    </row>
    <row r="38" spans="1:8" x14ac:dyDescent="0.3">
      <c r="A38" s="1" t="s">
        <v>1049</v>
      </c>
      <c r="B38" s="1" t="s">
        <v>336</v>
      </c>
      <c r="C38" s="1" t="s">
        <v>337</v>
      </c>
      <c r="D38" s="1" t="s">
        <v>1050</v>
      </c>
      <c r="E38" s="1">
        <v>444</v>
      </c>
      <c r="F38" s="1">
        <v>1.75678</v>
      </c>
      <c r="G38" s="1">
        <v>1.15561</v>
      </c>
      <c r="H38" s="1">
        <f t="shared" si="0"/>
        <v>1.5202187589238583</v>
      </c>
    </row>
    <row r="39" spans="1:8" x14ac:dyDescent="0.3">
      <c r="A39" s="1" t="s">
        <v>1035</v>
      </c>
      <c r="B39" s="1" t="s">
        <v>336</v>
      </c>
      <c r="C39" s="1" t="s">
        <v>337</v>
      </c>
      <c r="D39" s="1" t="s">
        <v>1036</v>
      </c>
      <c r="E39" s="1">
        <v>397</v>
      </c>
      <c r="F39" s="1">
        <v>16.671600000000002</v>
      </c>
      <c r="G39" s="1">
        <v>15.501899999999999</v>
      </c>
      <c r="H39" s="1">
        <f t="shared" si="0"/>
        <v>1.0754552667737505</v>
      </c>
    </row>
    <row r="40" spans="1:8" x14ac:dyDescent="0.3">
      <c r="A40" s="1" t="s">
        <v>335</v>
      </c>
      <c r="B40" s="1" t="s">
        <v>336</v>
      </c>
      <c r="C40" s="1" t="s">
        <v>337</v>
      </c>
      <c r="D40" s="1" t="s">
        <v>338</v>
      </c>
      <c r="E40" s="1">
        <v>1750</v>
      </c>
      <c r="F40" s="1">
        <v>32.125500000000002</v>
      </c>
      <c r="G40" s="1">
        <v>31.548100000000002</v>
      </c>
      <c r="H40" s="1">
        <f t="shared" si="0"/>
        <v>1.0183022115436429</v>
      </c>
    </row>
    <row r="41" spans="1:8" x14ac:dyDescent="0.3">
      <c r="A41" s="6" t="s">
        <v>595</v>
      </c>
      <c r="B41" s="6" t="s">
        <v>455</v>
      </c>
      <c r="C41" s="6" t="s">
        <v>456</v>
      </c>
      <c r="D41" s="6" t="s">
        <v>596</v>
      </c>
      <c r="E41" s="6">
        <v>1856</v>
      </c>
      <c r="F41" s="6">
        <v>0.58274999999999999</v>
      </c>
      <c r="G41" s="6">
        <v>0.30309199999999997</v>
      </c>
      <c r="H41" s="6">
        <f t="shared" si="0"/>
        <v>1.922683541630924</v>
      </c>
    </row>
    <row r="42" spans="1:8" x14ac:dyDescent="0.3">
      <c r="A42" s="6" t="s">
        <v>454</v>
      </c>
      <c r="B42" s="6" t="s">
        <v>455</v>
      </c>
      <c r="C42" s="6" t="s">
        <v>456</v>
      </c>
      <c r="D42" s="6" t="s">
        <v>457</v>
      </c>
      <c r="E42" s="6">
        <v>4416</v>
      </c>
      <c r="F42" s="6">
        <v>0.99662899999999999</v>
      </c>
      <c r="G42" s="6">
        <v>0.52220100000000003</v>
      </c>
      <c r="H42" s="6">
        <f t="shared" si="0"/>
        <v>1.9085160694828236</v>
      </c>
    </row>
    <row r="43" spans="1:8" x14ac:dyDescent="0.3">
      <c r="A43" s="6" t="s">
        <v>591</v>
      </c>
      <c r="B43" s="6" t="s">
        <v>455</v>
      </c>
      <c r="C43" s="6" t="s">
        <v>456</v>
      </c>
      <c r="D43" s="6" t="s">
        <v>592</v>
      </c>
      <c r="E43" s="6">
        <v>4394</v>
      </c>
      <c r="F43" s="6">
        <v>3.2157100000000001</v>
      </c>
      <c r="G43" s="6">
        <v>3.1576300000000002</v>
      </c>
      <c r="H43" s="6">
        <f t="shared" si="0"/>
        <v>1.018393541991937</v>
      </c>
    </row>
    <row r="44" spans="1:8" x14ac:dyDescent="0.3">
      <c r="A44" s="6" t="s">
        <v>679</v>
      </c>
      <c r="B44" s="6" t="s">
        <v>455</v>
      </c>
      <c r="C44" s="6" t="s">
        <v>456</v>
      </c>
      <c r="D44" s="6" t="s">
        <v>680</v>
      </c>
      <c r="E44" s="6">
        <v>4264</v>
      </c>
      <c r="F44" s="6">
        <v>2.3305099999999999</v>
      </c>
      <c r="G44" s="6">
        <v>3.2863600000000002</v>
      </c>
      <c r="H44" s="6">
        <f t="shared" si="0"/>
        <v>0.70914628951180025</v>
      </c>
    </row>
    <row r="45" spans="1:8" x14ac:dyDescent="0.3">
      <c r="A45" s="6" t="s">
        <v>617</v>
      </c>
      <c r="B45" s="6" t="s">
        <v>455</v>
      </c>
      <c r="C45" s="6" t="s">
        <v>456</v>
      </c>
      <c r="D45" s="6" t="s">
        <v>618</v>
      </c>
      <c r="E45" s="6">
        <v>1710</v>
      </c>
      <c r="F45" s="6">
        <v>0.21882699999999999</v>
      </c>
      <c r="G45" s="6">
        <v>1.00949</v>
      </c>
      <c r="H45" s="6">
        <f t="shared" si="0"/>
        <v>0.21676985408473584</v>
      </c>
    </row>
    <row r="46" spans="1:8" x14ac:dyDescent="0.3">
      <c r="A46" s="1" t="s">
        <v>393</v>
      </c>
      <c r="B46" s="1" t="s">
        <v>394</v>
      </c>
      <c r="C46" s="1" t="s">
        <v>395</v>
      </c>
      <c r="D46" s="1" t="s">
        <v>396</v>
      </c>
      <c r="E46" s="1">
        <v>6342</v>
      </c>
      <c r="F46" s="1">
        <v>3.6144500000000002</v>
      </c>
      <c r="G46" s="1">
        <v>2.5472899999999998</v>
      </c>
      <c r="H46" s="1">
        <f t="shared" ref="H46:H77" si="1">F46/G46</f>
        <v>1.4189393433806126</v>
      </c>
    </row>
    <row r="47" spans="1:8" x14ac:dyDescent="0.3">
      <c r="A47" s="1" t="s">
        <v>833</v>
      </c>
      <c r="B47" s="1" t="s">
        <v>394</v>
      </c>
      <c r="C47" s="1" t="s">
        <v>395</v>
      </c>
      <c r="D47" s="1" t="s">
        <v>396</v>
      </c>
      <c r="E47" s="1">
        <v>6834</v>
      </c>
      <c r="F47" s="1">
        <v>9.3405699999999996</v>
      </c>
      <c r="G47" s="1">
        <v>10.0654</v>
      </c>
      <c r="H47" s="1">
        <f t="shared" si="1"/>
        <v>0.92798795874977635</v>
      </c>
    </row>
    <row r="48" spans="1:8" x14ac:dyDescent="0.3">
      <c r="A48" s="1" t="s">
        <v>415</v>
      </c>
      <c r="B48" s="1" t="s">
        <v>394</v>
      </c>
      <c r="C48" s="1" t="s">
        <v>395</v>
      </c>
      <c r="D48" s="1" t="s">
        <v>396</v>
      </c>
      <c r="E48" s="1">
        <v>6474</v>
      </c>
      <c r="F48" s="1">
        <v>3.8881399999999999</v>
      </c>
      <c r="G48" s="1">
        <v>5.3028199999999996</v>
      </c>
      <c r="H48" s="1">
        <f t="shared" si="1"/>
        <v>0.73322119174326117</v>
      </c>
    </row>
    <row r="49" spans="1:8" x14ac:dyDescent="0.3">
      <c r="A49" s="6" t="s">
        <v>389</v>
      </c>
      <c r="B49" s="6" t="s">
        <v>390</v>
      </c>
      <c r="C49" s="6" t="s">
        <v>391</v>
      </c>
      <c r="D49" s="6" t="s">
        <v>392</v>
      </c>
      <c r="E49" s="6">
        <v>3817</v>
      </c>
      <c r="F49" s="6">
        <v>4.7021100000000002</v>
      </c>
      <c r="G49" s="6">
        <v>4.7010199999999998</v>
      </c>
      <c r="H49" s="6">
        <f t="shared" si="1"/>
        <v>1.0002318645740713</v>
      </c>
    </row>
    <row r="50" spans="1:8" x14ac:dyDescent="0.3">
      <c r="A50" s="6" t="s">
        <v>701</v>
      </c>
      <c r="B50" s="6" t="s">
        <v>390</v>
      </c>
      <c r="C50" s="6" t="s">
        <v>391</v>
      </c>
      <c r="D50" s="6" t="s">
        <v>702</v>
      </c>
      <c r="E50" s="6">
        <v>482</v>
      </c>
      <c r="F50" s="6">
        <v>1.89202</v>
      </c>
      <c r="G50" s="6">
        <v>2.4683700000000002</v>
      </c>
      <c r="H50" s="6">
        <f t="shared" si="1"/>
        <v>0.76650583178372766</v>
      </c>
    </row>
    <row r="51" spans="1:8" x14ac:dyDescent="0.3">
      <c r="A51" s="6" t="s">
        <v>649</v>
      </c>
      <c r="B51" s="6" t="s">
        <v>390</v>
      </c>
      <c r="C51" s="6" t="s">
        <v>391</v>
      </c>
      <c r="D51" s="6" t="s">
        <v>650</v>
      </c>
      <c r="E51" s="6">
        <v>2497</v>
      </c>
      <c r="F51" s="6">
        <v>0.28649799999999997</v>
      </c>
      <c r="G51" s="6">
        <v>0.77958099999999997</v>
      </c>
      <c r="H51" s="6">
        <f t="shared" si="1"/>
        <v>0.36750254303273167</v>
      </c>
    </row>
    <row r="52" spans="1:8" x14ac:dyDescent="0.3">
      <c r="A52" s="1" t="s">
        <v>141</v>
      </c>
      <c r="B52" s="1" t="s">
        <v>142</v>
      </c>
      <c r="C52" s="1" t="s">
        <v>143</v>
      </c>
      <c r="D52" s="1" t="s">
        <v>144</v>
      </c>
      <c r="E52" s="1">
        <v>1845</v>
      </c>
      <c r="F52" s="1">
        <v>1.31498</v>
      </c>
      <c r="G52" s="1">
        <v>1.1910099999999999</v>
      </c>
      <c r="H52" s="1">
        <f t="shared" si="1"/>
        <v>1.1040881268839053</v>
      </c>
    </row>
    <row r="53" spans="1:8" x14ac:dyDescent="0.3">
      <c r="A53" s="6" t="s">
        <v>907</v>
      </c>
      <c r="B53" s="6" t="s">
        <v>459</v>
      </c>
      <c r="C53" s="6" t="s">
        <v>460</v>
      </c>
      <c r="D53" s="6" t="s">
        <v>908</v>
      </c>
      <c r="E53" s="6">
        <v>1319</v>
      </c>
      <c r="F53" s="6">
        <v>4.8884499999999997</v>
      </c>
      <c r="G53" s="6">
        <v>3.6203099999999999</v>
      </c>
      <c r="H53" s="6">
        <f t="shared" si="1"/>
        <v>1.3502849203521246</v>
      </c>
    </row>
    <row r="54" spans="1:8" x14ac:dyDescent="0.3">
      <c r="A54" s="6" t="s">
        <v>519</v>
      </c>
      <c r="B54" s="6" t="s">
        <v>459</v>
      </c>
      <c r="C54" s="6" t="s">
        <v>460</v>
      </c>
      <c r="D54" s="6" t="s">
        <v>520</v>
      </c>
      <c r="E54" s="6">
        <v>3575</v>
      </c>
      <c r="F54" s="6">
        <v>4.6097799999999998</v>
      </c>
      <c r="G54" s="6">
        <v>3.6400700000000001</v>
      </c>
      <c r="H54" s="6">
        <f t="shared" si="1"/>
        <v>1.2663987231014786</v>
      </c>
    </row>
    <row r="55" spans="1:8" x14ac:dyDescent="0.3">
      <c r="A55" s="6" t="s">
        <v>458</v>
      </c>
      <c r="B55" s="6" t="s">
        <v>459</v>
      </c>
      <c r="C55" s="6" t="s">
        <v>460</v>
      </c>
      <c r="D55" s="6" t="s">
        <v>461</v>
      </c>
      <c r="E55" s="6">
        <v>4567</v>
      </c>
      <c r="F55" s="6">
        <v>50.841799999999999</v>
      </c>
      <c r="G55" s="6">
        <v>53.329799999999999</v>
      </c>
      <c r="H55" s="6">
        <f t="shared" si="1"/>
        <v>0.95334690923273668</v>
      </c>
    </row>
    <row r="56" spans="1:8" x14ac:dyDescent="0.3">
      <c r="A56" s="6" t="s">
        <v>669</v>
      </c>
      <c r="B56" s="6" t="s">
        <v>459</v>
      </c>
      <c r="C56" s="6" t="s">
        <v>460</v>
      </c>
      <c r="D56" s="6" t="s">
        <v>670</v>
      </c>
      <c r="E56" s="6">
        <v>371</v>
      </c>
      <c r="F56" s="6">
        <v>0</v>
      </c>
      <c r="G56" s="6">
        <v>0.57122700000000004</v>
      </c>
      <c r="H56" s="6">
        <f t="shared" si="1"/>
        <v>0</v>
      </c>
    </row>
    <row r="57" spans="1:8" x14ac:dyDescent="0.3">
      <c r="A57" s="1" t="s">
        <v>311</v>
      </c>
      <c r="B57" s="1" t="s">
        <v>312</v>
      </c>
      <c r="C57" s="1" t="s">
        <v>313</v>
      </c>
      <c r="D57" s="1" t="s">
        <v>314</v>
      </c>
      <c r="E57" s="1">
        <v>3581</v>
      </c>
      <c r="F57" s="1">
        <v>2.0794700000000002</v>
      </c>
      <c r="G57" s="1">
        <v>2.2583299999999999</v>
      </c>
      <c r="H57" s="1">
        <f t="shared" si="1"/>
        <v>0.92079988309945848</v>
      </c>
    </row>
    <row r="58" spans="1:8" x14ac:dyDescent="0.3">
      <c r="A58" s="1" t="s">
        <v>831</v>
      </c>
      <c r="B58" s="1" t="s">
        <v>312</v>
      </c>
      <c r="C58" s="1" t="s">
        <v>313</v>
      </c>
      <c r="D58" s="1" t="s">
        <v>832</v>
      </c>
      <c r="E58" s="1">
        <v>445</v>
      </c>
      <c r="F58" s="1">
        <v>0</v>
      </c>
      <c r="G58" s="1">
        <v>0.32531700000000002</v>
      </c>
      <c r="H58" s="1">
        <f t="shared" si="1"/>
        <v>0</v>
      </c>
    </row>
    <row r="59" spans="1:8" x14ac:dyDescent="0.3">
      <c r="A59" s="6" t="s">
        <v>133</v>
      </c>
      <c r="B59" s="6" t="s">
        <v>134</v>
      </c>
      <c r="C59" s="6" t="s">
        <v>135</v>
      </c>
      <c r="D59" s="6" t="s">
        <v>136</v>
      </c>
      <c r="E59" s="6">
        <v>3761</v>
      </c>
      <c r="F59" s="6">
        <v>24.918800000000001</v>
      </c>
      <c r="G59" s="6">
        <v>25.419699999999999</v>
      </c>
      <c r="H59" s="6">
        <f t="shared" si="1"/>
        <v>0.98029481071767177</v>
      </c>
    </row>
    <row r="60" spans="1:8" x14ac:dyDescent="0.3">
      <c r="A60" s="1" t="s">
        <v>1083</v>
      </c>
      <c r="B60" s="1" t="s">
        <v>64</v>
      </c>
      <c r="C60" s="1" t="s">
        <v>65</v>
      </c>
      <c r="D60" s="1" t="s">
        <v>944</v>
      </c>
      <c r="E60" s="1">
        <v>9274</v>
      </c>
      <c r="F60" s="1">
        <v>3.5948799999999999</v>
      </c>
      <c r="G60" s="1">
        <v>3.2918400000000001</v>
      </c>
      <c r="H60" s="1">
        <f t="shared" si="1"/>
        <v>1.092057937202294</v>
      </c>
    </row>
    <row r="61" spans="1:8" x14ac:dyDescent="0.3">
      <c r="A61" s="1" t="s">
        <v>63</v>
      </c>
      <c r="B61" s="1" t="s">
        <v>64</v>
      </c>
      <c r="C61" s="1" t="s">
        <v>65</v>
      </c>
      <c r="D61" s="1" t="s">
        <v>66</v>
      </c>
      <c r="E61" s="1">
        <v>1904</v>
      </c>
      <c r="F61" s="1">
        <v>1.03807</v>
      </c>
      <c r="G61" s="1">
        <v>1.0179100000000001</v>
      </c>
      <c r="H61" s="1">
        <f t="shared" si="1"/>
        <v>1.0198052873043786</v>
      </c>
    </row>
    <row r="62" spans="1:8" x14ac:dyDescent="0.3">
      <c r="A62" s="1" t="s">
        <v>943</v>
      </c>
      <c r="B62" s="1" t="s">
        <v>64</v>
      </c>
      <c r="C62" s="1" t="s">
        <v>65</v>
      </c>
      <c r="D62" s="1" t="s">
        <v>944</v>
      </c>
      <c r="E62" s="1">
        <v>7882</v>
      </c>
      <c r="F62" s="1">
        <v>3.5329899999999999</v>
      </c>
      <c r="G62" s="1">
        <v>4.11869</v>
      </c>
      <c r="H62" s="1">
        <f t="shared" si="1"/>
        <v>0.85779459002741165</v>
      </c>
    </row>
    <row r="63" spans="1:8" x14ac:dyDescent="0.3">
      <c r="A63" s="1" t="s">
        <v>921</v>
      </c>
      <c r="B63" s="1" t="s">
        <v>64</v>
      </c>
      <c r="C63" s="1" t="s">
        <v>65</v>
      </c>
      <c r="D63" s="1" t="s">
        <v>922</v>
      </c>
      <c r="E63" s="1">
        <v>3393</v>
      </c>
      <c r="F63" s="1">
        <v>0.72145300000000001</v>
      </c>
      <c r="G63" s="1">
        <v>0.868251</v>
      </c>
      <c r="H63" s="1">
        <f t="shared" si="1"/>
        <v>0.83092677117561631</v>
      </c>
    </row>
    <row r="64" spans="1:8" x14ac:dyDescent="0.3">
      <c r="A64" s="8" t="s">
        <v>1112</v>
      </c>
      <c r="B64" s="8" t="s">
        <v>548</v>
      </c>
      <c r="C64" s="8" t="s">
        <v>549</v>
      </c>
      <c r="D64" s="8" t="s">
        <v>1113</v>
      </c>
      <c r="E64" s="8">
        <v>330</v>
      </c>
      <c r="F64" s="8">
        <v>7.0666399999999996</v>
      </c>
      <c r="G64" s="8">
        <v>1.2964800000000001</v>
      </c>
      <c r="H64" s="8">
        <f t="shared" si="1"/>
        <v>5.4506355670739222</v>
      </c>
    </row>
    <row r="65" spans="1:8" x14ac:dyDescent="0.3">
      <c r="A65" s="6" t="s">
        <v>1114</v>
      </c>
      <c r="B65" s="6" t="s">
        <v>548</v>
      </c>
      <c r="C65" s="6" t="s">
        <v>549</v>
      </c>
      <c r="D65" s="6" t="s">
        <v>1115</v>
      </c>
      <c r="E65" s="6">
        <v>8156</v>
      </c>
      <c r="F65" s="6">
        <v>4.3835100000000002</v>
      </c>
      <c r="G65" s="6">
        <v>4.0632200000000003</v>
      </c>
      <c r="H65" s="6">
        <f t="shared" si="1"/>
        <v>1.0788266448777077</v>
      </c>
    </row>
    <row r="66" spans="1:8" x14ac:dyDescent="0.3">
      <c r="A66" s="6" t="s">
        <v>547</v>
      </c>
      <c r="B66" s="6" t="s">
        <v>548</v>
      </c>
      <c r="C66" s="6" t="s">
        <v>549</v>
      </c>
      <c r="D66" s="6" t="s">
        <v>550</v>
      </c>
      <c r="E66" s="6">
        <v>3476</v>
      </c>
      <c r="F66" s="6">
        <v>24.340299999999999</v>
      </c>
      <c r="G66" s="6">
        <v>25.589099999999998</v>
      </c>
      <c r="H66" s="6">
        <f t="shared" si="1"/>
        <v>0.9511979710110946</v>
      </c>
    </row>
    <row r="67" spans="1:8" x14ac:dyDescent="0.3">
      <c r="A67" s="6" t="s">
        <v>1116</v>
      </c>
      <c r="B67" s="6" t="s">
        <v>548</v>
      </c>
      <c r="C67" s="6" t="s">
        <v>549</v>
      </c>
      <c r="D67" s="6" t="s">
        <v>1117</v>
      </c>
      <c r="E67" s="6">
        <v>436</v>
      </c>
      <c r="F67" s="6">
        <v>0.53124300000000002</v>
      </c>
      <c r="G67" s="6">
        <v>1.04999</v>
      </c>
      <c r="H67" s="6">
        <f t="shared" si="1"/>
        <v>0.50595053286221781</v>
      </c>
    </row>
    <row r="68" spans="1:8" x14ac:dyDescent="0.3">
      <c r="A68" s="7" t="s">
        <v>1021</v>
      </c>
      <c r="B68" s="7" t="s">
        <v>437</v>
      </c>
      <c r="C68" s="7" t="s">
        <v>438</v>
      </c>
      <c r="D68" s="7" t="s">
        <v>1022</v>
      </c>
      <c r="E68" s="7">
        <v>1932</v>
      </c>
      <c r="F68" s="7">
        <v>1.2788600000000001</v>
      </c>
      <c r="G68" s="7">
        <v>0.61804700000000001</v>
      </c>
      <c r="H68" s="7">
        <f t="shared" si="1"/>
        <v>2.0691953848170126</v>
      </c>
    </row>
    <row r="69" spans="1:8" x14ac:dyDescent="0.3">
      <c r="A69" s="1" t="s">
        <v>1023</v>
      </c>
      <c r="B69" s="1" t="s">
        <v>437</v>
      </c>
      <c r="C69" s="1" t="s">
        <v>438</v>
      </c>
      <c r="D69" s="1" t="s">
        <v>1024</v>
      </c>
      <c r="E69" s="1">
        <v>2957</v>
      </c>
      <c r="F69" s="1">
        <v>1.9063699999999999</v>
      </c>
      <c r="G69" s="1">
        <v>1.1466700000000001</v>
      </c>
      <c r="H69" s="1">
        <f t="shared" si="1"/>
        <v>1.6625271438164422</v>
      </c>
    </row>
    <row r="70" spans="1:8" x14ac:dyDescent="0.3">
      <c r="A70" s="1" t="s">
        <v>1019</v>
      </c>
      <c r="B70" s="1" t="s">
        <v>437</v>
      </c>
      <c r="C70" s="1" t="s">
        <v>438</v>
      </c>
      <c r="D70" s="1" t="s">
        <v>1020</v>
      </c>
      <c r="E70" s="1">
        <v>2548</v>
      </c>
      <c r="F70" s="1">
        <v>2.7622200000000001</v>
      </c>
      <c r="G70" s="1">
        <v>1.8751899999999999</v>
      </c>
      <c r="H70" s="1">
        <f t="shared" si="1"/>
        <v>1.473034732480442</v>
      </c>
    </row>
    <row r="71" spans="1:8" x14ac:dyDescent="0.3">
      <c r="A71" s="1" t="s">
        <v>436</v>
      </c>
      <c r="B71" s="1" t="s">
        <v>437</v>
      </c>
      <c r="C71" s="1" t="s">
        <v>438</v>
      </c>
      <c r="D71" s="1" t="s">
        <v>439</v>
      </c>
      <c r="E71" s="1">
        <v>2764</v>
      </c>
      <c r="F71" s="1">
        <v>0.33565</v>
      </c>
      <c r="G71" s="1">
        <v>1.32264</v>
      </c>
      <c r="H71" s="1">
        <f t="shared" si="1"/>
        <v>0.25377275751527251</v>
      </c>
    </row>
    <row r="72" spans="1:8" x14ac:dyDescent="0.3">
      <c r="A72" s="6" t="s">
        <v>728</v>
      </c>
      <c r="B72" s="6" t="s">
        <v>30</v>
      </c>
      <c r="C72" s="6" t="s">
        <v>31</v>
      </c>
      <c r="D72" s="6" t="s">
        <v>729</v>
      </c>
      <c r="E72" s="6">
        <v>594</v>
      </c>
      <c r="F72" s="6">
        <v>2.64669</v>
      </c>
      <c r="G72" s="6">
        <v>1.78756</v>
      </c>
      <c r="H72" s="6">
        <f t="shared" si="1"/>
        <v>1.480616035265949</v>
      </c>
    </row>
    <row r="73" spans="1:8" x14ac:dyDescent="0.3">
      <c r="A73" s="6" t="s">
        <v>29</v>
      </c>
      <c r="B73" s="6" t="s">
        <v>30</v>
      </c>
      <c r="C73" s="6" t="s">
        <v>31</v>
      </c>
      <c r="D73" s="6" t="s">
        <v>32</v>
      </c>
      <c r="E73" s="6">
        <v>2162</v>
      </c>
      <c r="F73" s="6">
        <v>31.081900000000001</v>
      </c>
      <c r="G73" s="6">
        <v>30.2959</v>
      </c>
      <c r="H73" s="6">
        <f t="shared" si="1"/>
        <v>1.0259441046478237</v>
      </c>
    </row>
    <row r="74" spans="1:8" x14ac:dyDescent="0.3">
      <c r="A74" s="6" t="s">
        <v>991</v>
      </c>
      <c r="B74" s="6" t="s">
        <v>30</v>
      </c>
      <c r="C74" s="6" t="s">
        <v>31</v>
      </c>
      <c r="D74" s="6" t="s">
        <v>992</v>
      </c>
      <c r="E74" s="6">
        <v>550</v>
      </c>
      <c r="F74" s="6">
        <v>0.80534099999999997</v>
      </c>
      <c r="G74" s="6">
        <v>1.3454699999999999</v>
      </c>
      <c r="H74" s="6">
        <f t="shared" si="1"/>
        <v>0.59855738143548354</v>
      </c>
    </row>
    <row r="75" spans="1:8" x14ac:dyDescent="0.3">
      <c r="A75" s="6" t="s">
        <v>770</v>
      </c>
      <c r="B75" s="6" t="s">
        <v>30</v>
      </c>
      <c r="C75" s="6" t="s">
        <v>31</v>
      </c>
      <c r="D75" s="6" t="s">
        <v>771</v>
      </c>
      <c r="E75" s="6">
        <v>2167</v>
      </c>
      <c r="F75" s="6">
        <v>1.2059500000000001</v>
      </c>
      <c r="G75" s="6">
        <v>2.8266200000000001</v>
      </c>
      <c r="H75" s="6">
        <f t="shared" si="1"/>
        <v>0.42664029830681166</v>
      </c>
    </row>
    <row r="76" spans="1:8" x14ac:dyDescent="0.3">
      <c r="A76" s="1" t="s">
        <v>503</v>
      </c>
      <c r="B76" s="1" t="s">
        <v>504</v>
      </c>
      <c r="C76" s="1" t="s">
        <v>505</v>
      </c>
      <c r="D76" s="1" t="s">
        <v>506</v>
      </c>
      <c r="E76" s="1">
        <v>4536</v>
      </c>
      <c r="F76" s="1">
        <v>25.488299999999999</v>
      </c>
      <c r="G76" s="1">
        <v>26.682500000000001</v>
      </c>
      <c r="H76" s="1">
        <f t="shared" si="1"/>
        <v>0.95524407383116272</v>
      </c>
    </row>
    <row r="77" spans="1:8" x14ac:dyDescent="0.3">
      <c r="A77" s="1" t="s">
        <v>800</v>
      </c>
      <c r="B77" s="1" t="s">
        <v>504</v>
      </c>
      <c r="C77" s="1" t="s">
        <v>505</v>
      </c>
      <c r="D77" s="1" t="s">
        <v>801</v>
      </c>
      <c r="E77" s="1">
        <v>632</v>
      </c>
      <c r="F77" s="1">
        <v>0.58048</v>
      </c>
      <c r="G77" s="1">
        <v>1.03613</v>
      </c>
      <c r="H77" s="1">
        <f t="shared" si="1"/>
        <v>0.56023858010095262</v>
      </c>
    </row>
    <row r="78" spans="1:8" x14ac:dyDescent="0.3">
      <c r="A78" s="6" t="s">
        <v>977</v>
      </c>
      <c r="B78" s="6" t="s">
        <v>186</v>
      </c>
      <c r="C78" s="6" t="s">
        <v>187</v>
      </c>
      <c r="D78" s="6" t="s">
        <v>978</v>
      </c>
      <c r="E78" s="6">
        <v>653</v>
      </c>
      <c r="F78" s="6">
        <v>0.84252199999999999</v>
      </c>
      <c r="G78" s="6">
        <v>0.70791300000000001</v>
      </c>
      <c r="H78" s="6">
        <f t="shared" ref="H78:H109" si="2">F78/G78</f>
        <v>1.1901490719904846</v>
      </c>
    </row>
    <row r="79" spans="1:8" x14ac:dyDescent="0.3">
      <c r="A79" s="6" t="s">
        <v>185</v>
      </c>
      <c r="B79" s="6" t="s">
        <v>186</v>
      </c>
      <c r="C79" s="6" t="s">
        <v>187</v>
      </c>
      <c r="D79" s="6" t="s">
        <v>188</v>
      </c>
      <c r="E79" s="6">
        <v>2939</v>
      </c>
      <c r="F79" s="6">
        <v>3.5769000000000002</v>
      </c>
      <c r="G79" s="6">
        <v>3.64283</v>
      </c>
      <c r="H79" s="6">
        <f t="shared" si="2"/>
        <v>0.98190143377538897</v>
      </c>
    </row>
    <row r="80" spans="1:8" x14ac:dyDescent="0.3">
      <c r="A80" s="6" t="s">
        <v>655</v>
      </c>
      <c r="B80" s="6" t="s">
        <v>186</v>
      </c>
      <c r="C80" s="6" t="s">
        <v>187</v>
      </c>
      <c r="D80" s="6" t="s">
        <v>656</v>
      </c>
      <c r="E80" s="6">
        <v>758</v>
      </c>
      <c r="F80" s="6">
        <v>0.68919799999999998</v>
      </c>
      <c r="G80" s="6">
        <v>0.95290200000000003</v>
      </c>
      <c r="H80" s="6">
        <f t="shared" si="2"/>
        <v>0.72326220324860269</v>
      </c>
    </row>
    <row r="81" spans="1:8" x14ac:dyDescent="0.3">
      <c r="A81" s="6" t="s">
        <v>736</v>
      </c>
      <c r="B81" s="6" t="s">
        <v>186</v>
      </c>
      <c r="C81" s="6" t="s">
        <v>187</v>
      </c>
      <c r="D81" s="6" t="s">
        <v>737</v>
      </c>
      <c r="E81" s="6">
        <v>719</v>
      </c>
      <c r="F81" s="6">
        <v>0.91933500000000001</v>
      </c>
      <c r="G81" s="6">
        <v>1.43679</v>
      </c>
      <c r="H81" s="6">
        <f t="shared" si="2"/>
        <v>0.63985342325600814</v>
      </c>
    </row>
    <row r="82" spans="1:8" x14ac:dyDescent="0.3">
      <c r="A82" s="6" t="s">
        <v>774</v>
      </c>
      <c r="B82" s="6" t="s">
        <v>186</v>
      </c>
      <c r="C82" s="6" t="s">
        <v>187</v>
      </c>
      <c r="D82" s="6" t="s">
        <v>775</v>
      </c>
      <c r="E82" s="6">
        <v>1127</v>
      </c>
      <c r="F82" s="6">
        <v>0.62932200000000005</v>
      </c>
      <c r="G82" s="6">
        <v>1.11503</v>
      </c>
      <c r="H82" s="6">
        <f t="shared" si="2"/>
        <v>0.56439916414804991</v>
      </c>
    </row>
    <row r="83" spans="1:8" x14ac:dyDescent="0.3">
      <c r="A83" s="6" t="s">
        <v>766</v>
      </c>
      <c r="B83" s="6" t="s">
        <v>186</v>
      </c>
      <c r="C83" s="6" t="s">
        <v>187</v>
      </c>
      <c r="D83" s="6" t="s">
        <v>767</v>
      </c>
      <c r="E83" s="6">
        <v>361</v>
      </c>
      <c r="F83" s="6">
        <v>0</v>
      </c>
      <c r="G83" s="6">
        <v>0.38683499999999998</v>
      </c>
      <c r="H83" s="6">
        <f t="shared" si="2"/>
        <v>0</v>
      </c>
    </row>
    <row r="84" spans="1:8" x14ac:dyDescent="0.3">
      <c r="A84" s="7" t="s">
        <v>1065</v>
      </c>
      <c r="B84" s="7" t="s">
        <v>272</v>
      </c>
      <c r="C84" s="7" t="s">
        <v>273</v>
      </c>
      <c r="D84" s="7" t="s">
        <v>1066</v>
      </c>
      <c r="E84" s="7">
        <v>760</v>
      </c>
      <c r="F84" s="7">
        <v>3.35276</v>
      </c>
      <c r="G84" s="7">
        <v>1.6019600000000001</v>
      </c>
      <c r="H84" s="7">
        <f t="shared" si="2"/>
        <v>2.0929111837998451</v>
      </c>
    </row>
    <row r="85" spans="1:8" x14ac:dyDescent="0.3">
      <c r="A85" s="1" t="s">
        <v>271</v>
      </c>
      <c r="B85" s="1" t="s">
        <v>272</v>
      </c>
      <c r="C85" s="1" t="s">
        <v>273</v>
      </c>
      <c r="D85" s="1" t="s">
        <v>274</v>
      </c>
      <c r="E85" s="1">
        <v>3068</v>
      </c>
      <c r="F85" s="1">
        <v>3.9911500000000002</v>
      </c>
      <c r="G85" s="1">
        <v>3.2293599999999998</v>
      </c>
      <c r="H85" s="1">
        <f t="shared" si="2"/>
        <v>1.2358950380261107</v>
      </c>
    </row>
    <row r="86" spans="1:8" x14ac:dyDescent="0.3">
      <c r="A86" s="1" t="s">
        <v>353</v>
      </c>
      <c r="B86" s="1" t="s">
        <v>272</v>
      </c>
      <c r="C86" s="1" t="s">
        <v>273</v>
      </c>
      <c r="D86" s="1" t="s">
        <v>354</v>
      </c>
      <c r="E86" s="1">
        <v>2810</v>
      </c>
      <c r="F86" s="1">
        <v>2.71611</v>
      </c>
      <c r="G86" s="1">
        <v>2.6226799999999999</v>
      </c>
      <c r="H86" s="1">
        <f t="shared" si="2"/>
        <v>1.0356238656641299</v>
      </c>
    </row>
    <row r="87" spans="1:8" x14ac:dyDescent="0.3">
      <c r="A87" s="1" t="s">
        <v>401</v>
      </c>
      <c r="B87" s="1" t="s">
        <v>272</v>
      </c>
      <c r="C87" s="1" t="s">
        <v>273</v>
      </c>
      <c r="D87" s="1" t="s">
        <v>402</v>
      </c>
      <c r="E87" s="1">
        <v>2430</v>
      </c>
      <c r="F87" s="1">
        <v>2.7612899999999998</v>
      </c>
      <c r="G87" s="1">
        <v>3.0784600000000002</v>
      </c>
      <c r="H87" s="1">
        <f t="shared" si="2"/>
        <v>0.8969712128791667</v>
      </c>
    </row>
    <row r="88" spans="1:8" x14ac:dyDescent="0.3">
      <c r="A88" s="6" t="s">
        <v>778</v>
      </c>
      <c r="B88" s="6" t="s">
        <v>196</v>
      </c>
      <c r="C88" s="6" t="s">
        <v>197</v>
      </c>
      <c r="D88" s="6" t="s">
        <v>779</v>
      </c>
      <c r="E88" s="6">
        <v>897</v>
      </c>
      <c r="F88" s="6">
        <v>0.99661100000000002</v>
      </c>
      <c r="G88" s="6">
        <v>0.64829199999999998</v>
      </c>
      <c r="H88" s="6">
        <f t="shared" si="2"/>
        <v>1.5372872100843449</v>
      </c>
    </row>
    <row r="89" spans="1:8" x14ac:dyDescent="0.3">
      <c r="A89" s="6" t="s">
        <v>195</v>
      </c>
      <c r="B89" s="6" t="s">
        <v>196</v>
      </c>
      <c r="C89" s="6" t="s">
        <v>197</v>
      </c>
      <c r="D89" s="6" t="s">
        <v>198</v>
      </c>
      <c r="E89" s="6">
        <v>1456</v>
      </c>
      <c r="F89" s="6">
        <v>2.0967600000000002</v>
      </c>
      <c r="G89" s="6">
        <v>2.54834</v>
      </c>
      <c r="H89" s="6">
        <f t="shared" si="2"/>
        <v>0.8227944465809115</v>
      </c>
    </row>
    <row r="90" spans="1:8" x14ac:dyDescent="0.3">
      <c r="A90" s="6" t="s">
        <v>613</v>
      </c>
      <c r="B90" s="6" t="s">
        <v>196</v>
      </c>
      <c r="C90" s="6" t="s">
        <v>197</v>
      </c>
      <c r="D90" s="6" t="s">
        <v>614</v>
      </c>
      <c r="E90" s="6">
        <v>1316</v>
      </c>
      <c r="F90" s="6">
        <v>0.57612399999999997</v>
      </c>
      <c r="G90" s="6">
        <v>0.846916</v>
      </c>
      <c r="H90" s="6">
        <f t="shared" si="2"/>
        <v>0.68026108846686095</v>
      </c>
    </row>
    <row r="91" spans="1:8" x14ac:dyDescent="0.3">
      <c r="A91" s="6" t="s">
        <v>703</v>
      </c>
      <c r="B91" s="6" t="s">
        <v>196</v>
      </c>
      <c r="C91" s="6" t="s">
        <v>197</v>
      </c>
      <c r="D91" s="6" t="s">
        <v>704</v>
      </c>
      <c r="E91" s="6">
        <v>501</v>
      </c>
      <c r="F91" s="6">
        <v>0.15496099999999999</v>
      </c>
      <c r="G91" s="6">
        <v>0.44131300000000001</v>
      </c>
      <c r="H91" s="6">
        <f t="shared" si="2"/>
        <v>0.35113626836281731</v>
      </c>
    </row>
    <row r="92" spans="1:8" x14ac:dyDescent="0.3">
      <c r="A92" s="6" t="s">
        <v>623</v>
      </c>
      <c r="B92" s="6" t="s">
        <v>196</v>
      </c>
      <c r="C92" s="6" t="s">
        <v>197</v>
      </c>
      <c r="D92" s="6" t="s">
        <v>624</v>
      </c>
      <c r="E92" s="6">
        <v>742</v>
      </c>
      <c r="F92" s="6">
        <v>1.9217700000000001E-2</v>
      </c>
      <c r="G92" s="6">
        <v>0.47942099999999999</v>
      </c>
      <c r="H92" s="6">
        <f t="shared" si="2"/>
        <v>4.0085227806041041E-2</v>
      </c>
    </row>
    <row r="93" spans="1:8" x14ac:dyDescent="0.3">
      <c r="A93" s="6" t="s">
        <v>639</v>
      </c>
      <c r="B93" s="6" t="s">
        <v>196</v>
      </c>
      <c r="C93" s="6" t="s">
        <v>197</v>
      </c>
      <c r="D93" s="6" t="s">
        <v>640</v>
      </c>
      <c r="E93" s="6">
        <v>546</v>
      </c>
      <c r="F93" s="6">
        <v>0</v>
      </c>
      <c r="G93" s="6">
        <v>0.47240799999999999</v>
      </c>
      <c r="H93" s="6">
        <f t="shared" si="2"/>
        <v>0</v>
      </c>
    </row>
    <row r="94" spans="1:8" x14ac:dyDescent="0.3">
      <c r="A94" s="1" t="s">
        <v>893</v>
      </c>
      <c r="B94" s="1" t="s">
        <v>61</v>
      </c>
      <c r="C94" s="1" t="s">
        <v>62</v>
      </c>
      <c r="D94" s="1" t="s">
        <v>894</v>
      </c>
      <c r="E94" s="1">
        <v>1025</v>
      </c>
      <c r="F94" s="1">
        <v>1.6841299999999999</v>
      </c>
      <c r="G94" s="1">
        <v>0.89666100000000004</v>
      </c>
      <c r="H94" s="1">
        <f t="shared" si="2"/>
        <v>1.8782237657264003</v>
      </c>
    </row>
    <row r="95" spans="1:8" x14ac:dyDescent="0.3">
      <c r="A95" s="1" t="s">
        <v>901</v>
      </c>
      <c r="B95" s="1" t="s">
        <v>61</v>
      </c>
      <c r="C95" s="1" t="s">
        <v>62</v>
      </c>
      <c r="D95" s="1" t="s">
        <v>902</v>
      </c>
      <c r="E95" s="1">
        <v>563</v>
      </c>
      <c r="F95" s="1">
        <v>0.75378900000000004</v>
      </c>
      <c r="G95" s="1">
        <v>0.47295900000000002</v>
      </c>
      <c r="H95" s="1">
        <f t="shared" si="2"/>
        <v>1.5937723988760126</v>
      </c>
    </row>
    <row r="96" spans="1:8" x14ac:dyDescent="0.3">
      <c r="A96" s="1" t="s">
        <v>387</v>
      </c>
      <c r="B96" s="1" t="s">
        <v>61</v>
      </c>
      <c r="C96" s="1" t="s">
        <v>62</v>
      </c>
      <c r="D96" s="1" t="s">
        <v>388</v>
      </c>
      <c r="E96" s="1">
        <v>2112</v>
      </c>
      <c r="F96" s="1">
        <v>14.192</v>
      </c>
      <c r="G96" s="1">
        <v>12.263999999999999</v>
      </c>
      <c r="H96" s="1">
        <f t="shared" si="2"/>
        <v>1.1572080887149381</v>
      </c>
    </row>
    <row r="97" spans="1:8" x14ac:dyDescent="0.3">
      <c r="A97" s="1" t="s">
        <v>881</v>
      </c>
      <c r="B97" s="1" t="s">
        <v>61</v>
      </c>
      <c r="C97" s="1" t="s">
        <v>62</v>
      </c>
      <c r="D97" s="1" t="s">
        <v>882</v>
      </c>
      <c r="E97" s="1">
        <v>789</v>
      </c>
      <c r="F97" s="1">
        <v>3.6997499999999999</v>
      </c>
      <c r="G97" s="1">
        <v>3.21279</v>
      </c>
      <c r="H97" s="1">
        <f t="shared" si="2"/>
        <v>1.1515691968662751</v>
      </c>
    </row>
    <row r="98" spans="1:8" x14ac:dyDescent="0.3">
      <c r="A98" s="1" t="s">
        <v>897</v>
      </c>
      <c r="B98" s="1" t="s">
        <v>61</v>
      </c>
      <c r="C98" s="1" t="s">
        <v>62</v>
      </c>
      <c r="D98" s="1" t="s">
        <v>898</v>
      </c>
      <c r="E98" s="1">
        <v>584</v>
      </c>
      <c r="F98" s="1">
        <v>0.97104900000000005</v>
      </c>
      <c r="G98" s="1">
        <v>0.87393100000000001</v>
      </c>
      <c r="H98" s="1">
        <f t="shared" si="2"/>
        <v>1.1111277663797257</v>
      </c>
    </row>
    <row r="99" spans="1:8" x14ac:dyDescent="0.3">
      <c r="A99" s="1" t="s">
        <v>895</v>
      </c>
      <c r="B99" s="1" t="s">
        <v>61</v>
      </c>
      <c r="C99" s="1" t="s">
        <v>62</v>
      </c>
      <c r="D99" s="1" t="s">
        <v>896</v>
      </c>
      <c r="E99" s="1">
        <v>2251</v>
      </c>
      <c r="F99" s="1">
        <v>5.2290700000000001</v>
      </c>
      <c r="G99" s="1">
        <v>5.9058299999999999</v>
      </c>
      <c r="H99" s="1">
        <f t="shared" si="2"/>
        <v>0.88540814754234376</v>
      </c>
    </row>
    <row r="100" spans="1:8" x14ac:dyDescent="0.3">
      <c r="A100" s="1" t="s">
        <v>885</v>
      </c>
      <c r="B100" s="1" t="s">
        <v>61</v>
      </c>
      <c r="C100" s="1" t="s">
        <v>62</v>
      </c>
      <c r="D100" s="1" t="s">
        <v>886</v>
      </c>
      <c r="E100" s="1">
        <v>774</v>
      </c>
      <c r="F100" s="1">
        <v>0.93661700000000003</v>
      </c>
      <c r="G100" s="1">
        <v>1.0867800000000001</v>
      </c>
      <c r="H100" s="1">
        <f t="shared" si="2"/>
        <v>0.86182760080237031</v>
      </c>
    </row>
    <row r="101" spans="1:8" x14ac:dyDescent="0.3">
      <c r="A101" s="1" t="s">
        <v>905</v>
      </c>
      <c r="B101" s="1" t="s">
        <v>61</v>
      </c>
      <c r="C101" s="1" t="s">
        <v>62</v>
      </c>
      <c r="D101" s="1" t="s">
        <v>906</v>
      </c>
      <c r="E101" s="1">
        <v>1049</v>
      </c>
      <c r="F101" s="1">
        <v>2.9184100000000002</v>
      </c>
      <c r="G101" s="1">
        <v>4.01248</v>
      </c>
      <c r="H101" s="1">
        <f t="shared" si="2"/>
        <v>0.72733322035250025</v>
      </c>
    </row>
    <row r="102" spans="1:8" x14ac:dyDescent="0.3">
      <c r="A102" s="1" t="s">
        <v>903</v>
      </c>
      <c r="B102" s="1" t="s">
        <v>61</v>
      </c>
      <c r="C102" s="1" t="s">
        <v>62</v>
      </c>
      <c r="D102" s="1" t="s">
        <v>904</v>
      </c>
      <c r="E102" s="1">
        <v>419</v>
      </c>
      <c r="F102" s="1">
        <v>1.87761</v>
      </c>
      <c r="G102" s="1">
        <v>2.6703800000000002</v>
      </c>
      <c r="H102" s="1">
        <f t="shared" si="2"/>
        <v>0.70312464892636994</v>
      </c>
    </row>
    <row r="103" spans="1:8" x14ac:dyDescent="0.3">
      <c r="A103" s="1" t="s">
        <v>887</v>
      </c>
      <c r="B103" s="1" t="s">
        <v>61</v>
      </c>
      <c r="C103" s="1" t="s">
        <v>62</v>
      </c>
      <c r="D103" s="1" t="s">
        <v>888</v>
      </c>
      <c r="E103" s="1">
        <v>3015</v>
      </c>
      <c r="F103" s="1">
        <v>3.3752300000000002</v>
      </c>
      <c r="G103" s="1">
        <v>4.8319400000000003</v>
      </c>
      <c r="H103" s="1">
        <f t="shared" si="2"/>
        <v>0.69852481611940542</v>
      </c>
    </row>
    <row r="104" spans="1:8" x14ac:dyDescent="0.3">
      <c r="A104" s="1" t="s">
        <v>877</v>
      </c>
      <c r="B104" s="1" t="s">
        <v>61</v>
      </c>
      <c r="C104" s="1" t="s">
        <v>62</v>
      </c>
      <c r="D104" s="1" t="s">
        <v>878</v>
      </c>
      <c r="E104" s="1">
        <v>523</v>
      </c>
      <c r="F104" s="1">
        <v>0.16725999999999999</v>
      </c>
      <c r="G104" s="1">
        <v>0.49943199999999999</v>
      </c>
      <c r="H104" s="1">
        <f t="shared" si="2"/>
        <v>0.33490044690768711</v>
      </c>
    </row>
    <row r="105" spans="1:8" x14ac:dyDescent="0.3">
      <c r="A105" s="6" t="s">
        <v>935</v>
      </c>
      <c r="B105" s="6" t="s">
        <v>122</v>
      </c>
      <c r="C105" s="6" t="s">
        <v>123</v>
      </c>
      <c r="D105" s="6" t="s">
        <v>936</v>
      </c>
      <c r="E105" s="6">
        <v>711</v>
      </c>
      <c r="F105" s="6">
        <v>1.2034100000000001</v>
      </c>
      <c r="G105" s="6">
        <v>0.85287100000000005</v>
      </c>
      <c r="H105" s="6">
        <f t="shared" si="2"/>
        <v>1.4110105748700565</v>
      </c>
    </row>
    <row r="106" spans="1:8" x14ac:dyDescent="0.3">
      <c r="A106" s="6" t="s">
        <v>929</v>
      </c>
      <c r="B106" s="6" t="s">
        <v>122</v>
      </c>
      <c r="C106" s="6" t="s">
        <v>123</v>
      </c>
      <c r="D106" s="6" t="s">
        <v>930</v>
      </c>
      <c r="E106" s="6">
        <v>1289</v>
      </c>
      <c r="F106" s="6">
        <v>2.0518200000000002</v>
      </c>
      <c r="G106" s="6">
        <v>1.61687</v>
      </c>
      <c r="H106" s="6">
        <f t="shared" si="2"/>
        <v>1.2690074031925882</v>
      </c>
    </row>
    <row r="107" spans="1:8" x14ac:dyDescent="0.3">
      <c r="A107" s="6" t="s">
        <v>925</v>
      </c>
      <c r="B107" s="6" t="s">
        <v>122</v>
      </c>
      <c r="C107" s="6" t="s">
        <v>123</v>
      </c>
      <c r="D107" s="6" t="s">
        <v>926</v>
      </c>
      <c r="E107" s="6">
        <v>685</v>
      </c>
      <c r="F107" s="6">
        <v>1.91092</v>
      </c>
      <c r="G107" s="6">
        <v>1.71644</v>
      </c>
      <c r="H107" s="6">
        <f t="shared" si="2"/>
        <v>1.1133042809536016</v>
      </c>
    </row>
    <row r="108" spans="1:8" x14ac:dyDescent="0.3">
      <c r="A108" s="6" t="s">
        <v>941</v>
      </c>
      <c r="B108" s="6" t="s">
        <v>122</v>
      </c>
      <c r="C108" s="6" t="s">
        <v>123</v>
      </c>
      <c r="D108" s="6" t="s">
        <v>942</v>
      </c>
      <c r="E108" s="6">
        <v>955</v>
      </c>
      <c r="F108" s="6">
        <v>2.8243499999999999</v>
      </c>
      <c r="G108" s="6">
        <v>2.5953300000000001</v>
      </c>
      <c r="H108" s="6">
        <f t="shared" si="2"/>
        <v>1.088243113592491</v>
      </c>
    </row>
    <row r="109" spans="1:8" x14ac:dyDescent="0.3">
      <c r="A109" s="6" t="s">
        <v>121</v>
      </c>
      <c r="B109" s="6" t="s">
        <v>122</v>
      </c>
      <c r="C109" s="6" t="s">
        <v>123</v>
      </c>
      <c r="D109" s="6" t="s">
        <v>124</v>
      </c>
      <c r="E109" s="6">
        <v>4589</v>
      </c>
      <c r="F109" s="6">
        <v>13.542899999999999</v>
      </c>
      <c r="G109" s="6">
        <v>12.556900000000001</v>
      </c>
      <c r="H109" s="6">
        <f t="shared" si="2"/>
        <v>1.0785225652828325</v>
      </c>
    </row>
    <row r="110" spans="1:8" x14ac:dyDescent="0.3">
      <c r="A110" s="6" t="s">
        <v>923</v>
      </c>
      <c r="B110" s="6" t="s">
        <v>122</v>
      </c>
      <c r="C110" s="6" t="s">
        <v>123</v>
      </c>
      <c r="D110" s="6" t="s">
        <v>924</v>
      </c>
      <c r="E110" s="6">
        <v>4029</v>
      </c>
      <c r="F110" s="6">
        <v>1.2466699999999999</v>
      </c>
      <c r="G110" s="6">
        <v>1.18174</v>
      </c>
      <c r="H110" s="6">
        <f t="shared" ref="H110:H141" si="3">F110/G110</f>
        <v>1.0549444040144194</v>
      </c>
    </row>
    <row r="111" spans="1:8" x14ac:dyDescent="0.3">
      <c r="A111" s="6" t="s">
        <v>931</v>
      </c>
      <c r="B111" s="6" t="s">
        <v>122</v>
      </c>
      <c r="C111" s="6" t="s">
        <v>123</v>
      </c>
      <c r="D111" s="6" t="s">
        <v>932</v>
      </c>
      <c r="E111" s="6">
        <v>934</v>
      </c>
      <c r="F111" s="6">
        <v>2.5464199999999999</v>
      </c>
      <c r="G111" s="6">
        <v>2.6074899999999999</v>
      </c>
      <c r="H111" s="6">
        <f t="shared" si="3"/>
        <v>0.97657900893196137</v>
      </c>
    </row>
    <row r="112" spans="1:8" x14ac:dyDescent="0.3">
      <c r="A112" s="6" t="s">
        <v>945</v>
      </c>
      <c r="B112" s="6" t="s">
        <v>122</v>
      </c>
      <c r="C112" s="6" t="s">
        <v>123</v>
      </c>
      <c r="D112" s="6" t="s">
        <v>946</v>
      </c>
      <c r="E112" s="6">
        <v>870</v>
      </c>
      <c r="F112" s="6">
        <v>0.68601299999999998</v>
      </c>
      <c r="G112" s="6">
        <v>1.49783</v>
      </c>
      <c r="H112" s="6">
        <f t="shared" si="3"/>
        <v>0.45800457995900734</v>
      </c>
    </row>
    <row r="113" spans="1:8" x14ac:dyDescent="0.3">
      <c r="A113" s="1" t="s">
        <v>1090</v>
      </c>
      <c r="B113" s="1" t="s">
        <v>72</v>
      </c>
      <c r="C113" s="1" t="s">
        <v>73</v>
      </c>
      <c r="D113" s="1" t="s">
        <v>1091</v>
      </c>
      <c r="E113" s="1">
        <v>723</v>
      </c>
      <c r="F113" s="1">
        <v>4.8808400000000001</v>
      </c>
      <c r="G113" s="1">
        <v>3.3445800000000001</v>
      </c>
      <c r="H113" s="1">
        <f t="shared" si="3"/>
        <v>1.4593282265635745</v>
      </c>
    </row>
    <row r="114" spans="1:8" x14ac:dyDescent="0.3">
      <c r="A114" s="1" t="s">
        <v>1106</v>
      </c>
      <c r="B114" s="1" t="s">
        <v>72</v>
      </c>
      <c r="C114" s="1" t="s">
        <v>73</v>
      </c>
      <c r="D114" s="1" t="s">
        <v>1107</v>
      </c>
      <c r="E114" s="1">
        <v>3435</v>
      </c>
      <c r="F114" s="1">
        <v>43.766399999999997</v>
      </c>
      <c r="G114" s="1">
        <v>41.4499</v>
      </c>
      <c r="H114" s="1">
        <f t="shared" si="3"/>
        <v>1.0558867452032452</v>
      </c>
    </row>
    <row r="115" spans="1:8" x14ac:dyDescent="0.3">
      <c r="A115" s="1" t="s">
        <v>71</v>
      </c>
      <c r="B115" s="1" t="s">
        <v>72</v>
      </c>
      <c r="C115" s="1" t="s">
        <v>73</v>
      </c>
      <c r="D115" s="1" t="s">
        <v>74</v>
      </c>
      <c r="E115" s="1">
        <v>2502</v>
      </c>
      <c r="F115" s="1">
        <v>17.1464</v>
      </c>
      <c r="G115" s="1">
        <v>17.8263</v>
      </c>
      <c r="H115" s="1">
        <f t="shared" si="3"/>
        <v>0.96185972411549225</v>
      </c>
    </row>
    <row r="116" spans="1:8" x14ac:dyDescent="0.3">
      <c r="A116" s="1" t="s">
        <v>1096</v>
      </c>
      <c r="B116" s="1" t="s">
        <v>72</v>
      </c>
      <c r="C116" s="1" t="s">
        <v>73</v>
      </c>
      <c r="D116" s="1" t="s">
        <v>1097</v>
      </c>
      <c r="E116" s="1">
        <v>362</v>
      </c>
      <c r="F116" s="1">
        <v>0.54955500000000002</v>
      </c>
      <c r="G116" s="1">
        <v>1.1509400000000001</v>
      </c>
      <c r="H116" s="1">
        <f t="shared" si="3"/>
        <v>0.47748362208281925</v>
      </c>
    </row>
    <row r="117" spans="1:8" x14ac:dyDescent="0.3">
      <c r="A117" s="6" t="s">
        <v>533</v>
      </c>
      <c r="B117" s="6" t="s">
        <v>84</v>
      </c>
      <c r="C117" s="6" t="s">
        <v>85</v>
      </c>
      <c r="D117" s="6" t="s">
        <v>534</v>
      </c>
      <c r="E117" s="6">
        <v>1497</v>
      </c>
      <c r="F117" s="6">
        <v>1.9873499999999999</v>
      </c>
      <c r="G117" s="6">
        <v>1.5587800000000001</v>
      </c>
      <c r="H117" s="6">
        <f t="shared" si="3"/>
        <v>1.2749393756655845</v>
      </c>
    </row>
    <row r="118" spans="1:8" x14ac:dyDescent="0.3">
      <c r="A118" s="6" t="s">
        <v>83</v>
      </c>
      <c r="B118" s="6" t="s">
        <v>84</v>
      </c>
      <c r="C118" s="6" t="s">
        <v>85</v>
      </c>
      <c r="D118" s="6" t="s">
        <v>86</v>
      </c>
      <c r="E118" s="6">
        <v>4394</v>
      </c>
      <c r="F118" s="6">
        <v>2.3333499999999998</v>
      </c>
      <c r="G118" s="6">
        <v>2.1453500000000001</v>
      </c>
      <c r="H118" s="6">
        <f t="shared" si="3"/>
        <v>1.0876313888176754</v>
      </c>
    </row>
    <row r="119" spans="1:8" x14ac:dyDescent="0.3">
      <c r="A119" s="6" t="s">
        <v>87</v>
      </c>
      <c r="B119" s="6" t="s">
        <v>84</v>
      </c>
      <c r="C119" s="6" t="s">
        <v>85</v>
      </c>
      <c r="D119" s="6" t="s">
        <v>88</v>
      </c>
      <c r="E119" s="6">
        <v>1638</v>
      </c>
      <c r="F119" s="6">
        <v>0.97581399999999996</v>
      </c>
      <c r="G119" s="6">
        <v>1.0378799999999999</v>
      </c>
      <c r="H119" s="6">
        <f t="shared" si="3"/>
        <v>0.94019925232204116</v>
      </c>
    </row>
    <row r="120" spans="1:8" x14ac:dyDescent="0.3">
      <c r="A120" s="6" t="s">
        <v>663</v>
      </c>
      <c r="B120" s="6" t="s">
        <v>84</v>
      </c>
      <c r="C120" s="6" t="s">
        <v>85</v>
      </c>
      <c r="D120" s="6" t="s">
        <v>664</v>
      </c>
      <c r="E120" s="6">
        <v>552</v>
      </c>
      <c r="F120" s="6">
        <v>0.56021399999999999</v>
      </c>
      <c r="G120" s="6">
        <v>2.2345600000000001</v>
      </c>
      <c r="H120" s="6">
        <f t="shared" si="3"/>
        <v>0.25070438923098953</v>
      </c>
    </row>
    <row r="121" spans="1:8" x14ac:dyDescent="0.3">
      <c r="A121" s="1" t="s">
        <v>828</v>
      </c>
      <c r="B121" s="1" t="s">
        <v>245</v>
      </c>
      <c r="C121" s="1" t="s">
        <v>246</v>
      </c>
      <c r="D121" s="1" t="s">
        <v>829</v>
      </c>
      <c r="E121" s="1">
        <v>4032</v>
      </c>
      <c r="F121" s="1">
        <v>0.344163</v>
      </c>
      <c r="G121" s="1">
        <v>0.38477</v>
      </c>
      <c r="H121" s="1">
        <f t="shared" si="3"/>
        <v>0.89446422538139669</v>
      </c>
    </row>
    <row r="122" spans="1:8" x14ac:dyDescent="0.3">
      <c r="A122" s="6" t="s">
        <v>695</v>
      </c>
      <c r="B122" s="6" t="s">
        <v>158</v>
      </c>
      <c r="C122" s="6" t="s">
        <v>159</v>
      </c>
      <c r="D122" s="6" t="s">
        <v>696</v>
      </c>
      <c r="E122" s="6">
        <v>662</v>
      </c>
      <c r="F122" s="6">
        <v>1.7716000000000001</v>
      </c>
      <c r="G122" s="6">
        <v>1.2155400000000001</v>
      </c>
      <c r="H122" s="6">
        <f t="shared" si="3"/>
        <v>1.4574592362242296</v>
      </c>
    </row>
    <row r="123" spans="1:8" x14ac:dyDescent="0.3">
      <c r="A123" s="6" t="s">
        <v>157</v>
      </c>
      <c r="B123" s="6" t="s">
        <v>158</v>
      </c>
      <c r="C123" s="6" t="s">
        <v>159</v>
      </c>
      <c r="D123" s="6" t="s">
        <v>160</v>
      </c>
      <c r="E123" s="6">
        <v>2934</v>
      </c>
      <c r="F123" s="6">
        <v>54.7881</v>
      </c>
      <c r="G123" s="6">
        <v>55.081800000000001</v>
      </c>
      <c r="H123" s="6">
        <f t="shared" si="3"/>
        <v>0.99466793024193112</v>
      </c>
    </row>
    <row r="124" spans="1:8" x14ac:dyDescent="0.3">
      <c r="A124" s="7" t="s">
        <v>448</v>
      </c>
      <c r="B124" s="7" t="s">
        <v>260</v>
      </c>
      <c r="C124" s="7" t="s">
        <v>261</v>
      </c>
      <c r="D124" s="7" t="s">
        <v>449</v>
      </c>
      <c r="E124" s="7">
        <v>3865</v>
      </c>
      <c r="F124" s="7">
        <v>9.5001300000000004</v>
      </c>
      <c r="G124" s="7">
        <v>1.5398499999999999</v>
      </c>
      <c r="H124" s="7">
        <f t="shared" si="3"/>
        <v>6.1695165113485082</v>
      </c>
    </row>
    <row r="125" spans="1:8" x14ac:dyDescent="0.3">
      <c r="A125" s="1" t="s">
        <v>259</v>
      </c>
      <c r="B125" s="1" t="s">
        <v>260</v>
      </c>
      <c r="C125" s="1" t="s">
        <v>261</v>
      </c>
      <c r="D125" s="1" t="s">
        <v>262</v>
      </c>
      <c r="E125" s="1">
        <v>3731</v>
      </c>
      <c r="F125" s="1">
        <v>4.9451700000000001</v>
      </c>
      <c r="G125" s="1">
        <v>12.470499999999999</v>
      </c>
      <c r="H125" s="1">
        <f t="shared" si="3"/>
        <v>0.39654945671785413</v>
      </c>
    </row>
    <row r="126" spans="1:8" x14ac:dyDescent="0.3">
      <c r="A126" s="6" t="s">
        <v>521</v>
      </c>
      <c r="B126" s="6" t="s">
        <v>333</v>
      </c>
      <c r="C126" s="6" t="s">
        <v>334</v>
      </c>
      <c r="D126" s="6" t="s">
        <v>522</v>
      </c>
      <c r="E126" s="6">
        <v>5770</v>
      </c>
      <c r="F126" s="6">
        <v>5.0816100000000004</v>
      </c>
      <c r="G126" s="6">
        <v>5.5964</v>
      </c>
      <c r="H126" s="6">
        <f t="shared" si="3"/>
        <v>0.90801408048030885</v>
      </c>
    </row>
    <row r="127" spans="1:8" x14ac:dyDescent="0.3">
      <c r="A127" s="6" t="s">
        <v>784</v>
      </c>
      <c r="B127" s="6" t="s">
        <v>333</v>
      </c>
      <c r="C127" s="6" t="s">
        <v>334</v>
      </c>
      <c r="D127" s="6" t="s">
        <v>785</v>
      </c>
      <c r="E127" s="6">
        <v>618</v>
      </c>
      <c r="F127" s="6">
        <v>1.34196</v>
      </c>
      <c r="G127" s="6">
        <v>2.6680999999999999</v>
      </c>
      <c r="H127" s="6">
        <f t="shared" si="3"/>
        <v>0.50296465649713284</v>
      </c>
    </row>
    <row r="128" spans="1:8" x14ac:dyDescent="0.3">
      <c r="A128" s="1" t="s">
        <v>752</v>
      </c>
      <c r="B128" s="1" t="s">
        <v>170</v>
      </c>
      <c r="C128" s="1" t="s">
        <v>171</v>
      </c>
      <c r="D128" s="1" t="s">
        <v>753</v>
      </c>
      <c r="E128" s="1">
        <v>506</v>
      </c>
      <c r="F128" s="1">
        <v>1.7517400000000001</v>
      </c>
      <c r="G128" s="1">
        <v>1.03688</v>
      </c>
      <c r="H128" s="1">
        <f t="shared" si="3"/>
        <v>1.6894336856724019</v>
      </c>
    </row>
    <row r="129" spans="1:8" x14ac:dyDescent="0.3">
      <c r="A129" s="1" t="s">
        <v>790</v>
      </c>
      <c r="B129" s="1" t="s">
        <v>170</v>
      </c>
      <c r="C129" s="1" t="s">
        <v>171</v>
      </c>
      <c r="D129" s="1" t="s">
        <v>791</v>
      </c>
      <c r="E129" s="1">
        <v>900</v>
      </c>
      <c r="F129" s="1">
        <v>1.9595199999999999</v>
      </c>
      <c r="G129" s="1">
        <v>1.4664699999999999</v>
      </c>
      <c r="H129" s="1">
        <f t="shared" si="3"/>
        <v>1.3362155379925944</v>
      </c>
    </row>
    <row r="130" spans="1:8" x14ac:dyDescent="0.3">
      <c r="A130" s="1" t="s">
        <v>566</v>
      </c>
      <c r="B130" s="1" t="s">
        <v>170</v>
      </c>
      <c r="C130" s="1" t="s">
        <v>171</v>
      </c>
      <c r="D130" s="1" t="s">
        <v>567</v>
      </c>
      <c r="E130" s="1">
        <v>3002</v>
      </c>
      <c r="F130" s="1">
        <v>2.8022800000000001</v>
      </c>
      <c r="G130" s="1">
        <v>2.3003499999999999</v>
      </c>
      <c r="H130" s="1">
        <f t="shared" si="3"/>
        <v>1.2181972308561742</v>
      </c>
    </row>
    <row r="131" spans="1:8" x14ac:dyDescent="0.3">
      <c r="A131" s="1" t="s">
        <v>239</v>
      </c>
      <c r="B131" s="1" t="s">
        <v>170</v>
      </c>
      <c r="C131" s="1" t="s">
        <v>171</v>
      </c>
      <c r="D131" s="1" t="s">
        <v>240</v>
      </c>
      <c r="E131" s="1">
        <v>1473</v>
      </c>
      <c r="F131" s="1">
        <v>1.30908</v>
      </c>
      <c r="G131" s="1">
        <v>1.1772100000000001</v>
      </c>
      <c r="H131" s="1">
        <f t="shared" si="3"/>
        <v>1.1120190959981651</v>
      </c>
    </row>
    <row r="132" spans="1:8" x14ac:dyDescent="0.3">
      <c r="A132" s="1" t="s">
        <v>169</v>
      </c>
      <c r="B132" s="1" t="s">
        <v>170</v>
      </c>
      <c r="C132" s="1" t="s">
        <v>171</v>
      </c>
      <c r="D132" s="1" t="s">
        <v>172</v>
      </c>
      <c r="E132" s="1">
        <v>1471</v>
      </c>
      <c r="F132" s="1">
        <v>1.3743399999999999</v>
      </c>
      <c r="G132" s="1">
        <v>1.36907</v>
      </c>
      <c r="H132" s="1">
        <f t="shared" si="3"/>
        <v>1.0038493283761969</v>
      </c>
    </row>
    <row r="133" spans="1:8" x14ac:dyDescent="0.3">
      <c r="A133" s="1" t="s">
        <v>995</v>
      </c>
      <c r="B133" s="1" t="s">
        <v>170</v>
      </c>
      <c r="C133" s="1" t="s">
        <v>171</v>
      </c>
      <c r="D133" s="1" t="s">
        <v>996</v>
      </c>
      <c r="E133" s="1">
        <v>601</v>
      </c>
      <c r="F133" s="1">
        <v>0.83044700000000005</v>
      </c>
      <c r="G133" s="1">
        <v>1.3957999999999999</v>
      </c>
      <c r="H133" s="1">
        <f t="shared" si="3"/>
        <v>0.59496131250895545</v>
      </c>
    </row>
    <row r="134" spans="1:8" x14ac:dyDescent="0.3">
      <c r="A134" s="1" t="s">
        <v>715</v>
      </c>
      <c r="B134" s="1" t="s">
        <v>170</v>
      </c>
      <c r="C134" s="1" t="s">
        <v>171</v>
      </c>
      <c r="D134" s="1" t="s">
        <v>716</v>
      </c>
      <c r="E134" s="1">
        <v>1081</v>
      </c>
      <c r="F134" s="1">
        <v>0.187748</v>
      </c>
      <c r="G134" s="1">
        <v>0.34672799999999998</v>
      </c>
      <c r="H134" s="1">
        <f t="shared" si="3"/>
        <v>0.54148496804411528</v>
      </c>
    </row>
    <row r="135" spans="1:8" x14ac:dyDescent="0.3">
      <c r="A135" s="6" t="s">
        <v>545</v>
      </c>
      <c r="B135" s="6" t="s">
        <v>138</v>
      </c>
      <c r="C135" s="6" t="s">
        <v>139</v>
      </c>
      <c r="D135" s="6" t="s">
        <v>546</v>
      </c>
      <c r="E135" s="6">
        <v>1014</v>
      </c>
      <c r="F135" s="6">
        <v>14.378399999999999</v>
      </c>
      <c r="G135" s="6">
        <v>12.764699999999999</v>
      </c>
      <c r="H135" s="6">
        <f t="shared" si="3"/>
        <v>1.1264189522667982</v>
      </c>
    </row>
    <row r="136" spans="1:8" x14ac:dyDescent="0.3">
      <c r="A136" s="6" t="s">
        <v>637</v>
      </c>
      <c r="B136" s="6" t="s">
        <v>138</v>
      </c>
      <c r="C136" s="6" t="s">
        <v>139</v>
      </c>
      <c r="D136" s="6" t="s">
        <v>638</v>
      </c>
      <c r="E136" s="6">
        <v>4880</v>
      </c>
      <c r="F136" s="6">
        <v>2.19469</v>
      </c>
      <c r="G136" s="6">
        <v>2.02101</v>
      </c>
      <c r="H136" s="6">
        <f t="shared" si="3"/>
        <v>1.0859372294050995</v>
      </c>
    </row>
    <row r="137" spans="1:8" x14ac:dyDescent="0.3">
      <c r="A137" s="6" t="s">
        <v>137</v>
      </c>
      <c r="B137" s="6" t="s">
        <v>138</v>
      </c>
      <c r="C137" s="6" t="s">
        <v>139</v>
      </c>
      <c r="D137" s="6" t="s">
        <v>140</v>
      </c>
      <c r="E137" s="6">
        <v>2116</v>
      </c>
      <c r="F137" s="6">
        <v>56.422800000000002</v>
      </c>
      <c r="G137" s="6">
        <v>55.748899999999999</v>
      </c>
      <c r="H137" s="6">
        <f t="shared" si="3"/>
        <v>1.0120881308868874</v>
      </c>
    </row>
    <row r="138" spans="1:8" x14ac:dyDescent="0.3">
      <c r="A138" s="1" t="s">
        <v>191</v>
      </c>
      <c r="B138" s="1" t="s">
        <v>192</v>
      </c>
      <c r="C138" s="1" t="s">
        <v>193</v>
      </c>
      <c r="D138" s="1" t="s">
        <v>194</v>
      </c>
      <c r="E138" s="1">
        <v>2772</v>
      </c>
      <c r="F138" s="1">
        <v>6.0692199999999996</v>
      </c>
      <c r="G138" s="1">
        <v>6.2078100000000003</v>
      </c>
      <c r="H138" s="1">
        <f t="shared" si="3"/>
        <v>0.97767489662215812</v>
      </c>
    </row>
    <row r="139" spans="1:8" x14ac:dyDescent="0.3">
      <c r="A139" s="1" t="s">
        <v>491</v>
      </c>
      <c r="B139" s="1" t="s">
        <v>192</v>
      </c>
      <c r="C139" s="1" t="s">
        <v>193</v>
      </c>
      <c r="D139" s="1" t="s">
        <v>492</v>
      </c>
      <c r="E139" s="1">
        <v>3011</v>
      </c>
      <c r="F139" s="1">
        <v>4.09091</v>
      </c>
      <c r="G139" s="1">
        <v>4.2105499999999996</v>
      </c>
      <c r="H139" s="1">
        <f t="shared" si="3"/>
        <v>0.97158565983066358</v>
      </c>
    </row>
    <row r="140" spans="1:8" x14ac:dyDescent="0.3">
      <c r="A140" s="1" t="s">
        <v>814</v>
      </c>
      <c r="B140" s="1" t="s">
        <v>192</v>
      </c>
      <c r="C140" s="1" t="s">
        <v>193</v>
      </c>
      <c r="D140" s="1" t="s">
        <v>815</v>
      </c>
      <c r="E140" s="1">
        <v>5709</v>
      </c>
      <c r="F140" s="1">
        <v>0.26050899999999999</v>
      </c>
      <c r="G140" s="1">
        <v>0.31065199999999998</v>
      </c>
      <c r="H140" s="1">
        <f t="shared" si="3"/>
        <v>0.83858787324723483</v>
      </c>
    </row>
    <row r="141" spans="1:8" x14ac:dyDescent="0.3">
      <c r="A141" s="6" t="s">
        <v>760</v>
      </c>
      <c r="B141" s="6" t="s">
        <v>80</v>
      </c>
      <c r="C141" s="6" t="s">
        <v>81</v>
      </c>
      <c r="D141" s="6" t="s">
        <v>761</v>
      </c>
      <c r="E141" s="6">
        <v>918</v>
      </c>
      <c r="F141" s="6">
        <v>3.0030999999999999</v>
      </c>
      <c r="G141" s="6">
        <v>2.0548500000000001</v>
      </c>
      <c r="H141" s="6">
        <f t="shared" si="3"/>
        <v>1.4614692069980777</v>
      </c>
    </row>
    <row r="142" spans="1:8" x14ac:dyDescent="0.3">
      <c r="A142" s="6" t="s">
        <v>762</v>
      </c>
      <c r="B142" s="6" t="s">
        <v>80</v>
      </c>
      <c r="C142" s="6" t="s">
        <v>81</v>
      </c>
      <c r="D142" s="6" t="s">
        <v>763</v>
      </c>
      <c r="E142" s="6">
        <v>676</v>
      </c>
      <c r="F142" s="6">
        <v>3.87616</v>
      </c>
      <c r="G142" s="6">
        <v>2.86294</v>
      </c>
      <c r="H142" s="6">
        <f t="shared" ref="H142:H173" si="4">F142/G142</f>
        <v>1.3539089188037472</v>
      </c>
    </row>
    <row r="143" spans="1:8" x14ac:dyDescent="0.3">
      <c r="A143" s="6" t="s">
        <v>79</v>
      </c>
      <c r="B143" s="6" t="s">
        <v>80</v>
      </c>
      <c r="C143" s="6" t="s">
        <v>81</v>
      </c>
      <c r="D143" s="6" t="s">
        <v>82</v>
      </c>
      <c r="E143" s="6">
        <v>2205</v>
      </c>
      <c r="F143" s="6">
        <v>63.422499999999999</v>
      </c>
      <c r="G143" s="6">
        <v>65.445400000000006</v>
      </c>
      <c r="H143" s="6">
        <f t="shared" si="4"/>
        <v>0.96909026455640879</v>
      </c>
    </row>
    <row r="144" spans="1:8" x14ac:dyDescent="0.3">
      <c r="A144" s="6" t="s">
        <v>748</v>
      </c>
      <c r="B144" s="6" t="s">
        <v>80</v>
      </c>
      <c r="C144" s="6" t="s">
        <v>81</v>
      </c>
      <c r="D144" s="6" t="s">
        <v>749</v>
      </c>
      <c r="E144" s="6">
        <v>485</v>
      </c>
      <c r="F144" s="6">
        <v>1.8203400000000001</v>
      </c>
      <c r="G144" s="6">
        <v>2.0501999999999998</v>
      </c>
      <c r="H144" s="6">
        <f t="shared" si="4"/>
        <v>0.88788410886742763</v>
      </c>
    </row>
    <row r="145" spans="1:8" x14ac:dyDescent="0.3">
      <c r="A145" s="6" t="s">
        <v>593</v>
      </c>
      <c r="B145" s="6" t="s">
        <v>80</v>
      </c>
      <c r="C145" s="6" t="s">
        <v>81</v>
      </c>
      <c r="D145" s="6" t="s">
        <v>594</v>
      </c>
      <c r="E145" s="6">
        <v>1113</v>
      </c>
      <c r="F145" s="6">
        <v>1.8111699999999999</v>
      </c>
      <c r="G145" s="6">
        <v>2.8228300000000002</v>
      </c>
      <c r="H145" s="6">
        <f t="shared" si="4"/>
        <v>0.6416149750427762</v>
      </c>
    </row>
    <row r="146" spans="1:8" x14ac:dyDescent="0.3">
      <c r="A146" s="1" t="s">
        <v>161</v>
      </c>
      <c r="B146" s="1" t="s">
        <v>162</v>
      </c>
      <c r="C146" s="1" t="s">
        <v>163</v>
      </c>
      <c r="D146" s="1" t="s">
        <v>164</v>
      </c>
      <c r="E146" s="1">
        <v>2120</v>
      </c>
      <c r="F146" s="1">
        <v>17.292000000000002</v>
      </c>
      <c r="G146" s="1">
        <v>15.975199999999999</v>
      </c>
      <c r="H146" s="1">
        <f t="shared" si="4"/>
        <v>1.0824277630327008</v>
      </c>
    </row>
    <row r="147" spans="1:8" x14ac:dyDescent="0.3">
      <c r="A147" s="1" t="s">
        <v>633</v>
      </c>
      <c r="B147" s="1" t="s">
        <v>162</v>
      </c>
      <c r="C147" s="1" t="s">
        <v>163</v>
      </c>
      <c r="D147" s="1" t="s">
        <v>634</v>
      </c>
      <c r="E147" s="1">
        <v>423</v>
      </c>
      <c r="F147" s="1">
        <v>0.99320399999999998</v>
      </c>
      <c r="G147" s="1">
        <v>1.08727</v>
      </c>
      <c r="H147" s="1">
        <f t="shared" si="4"/>
        <v>0.91348423114773702</v>
      </c>
    </row>
    <row r="148" spans="1:8" x14ac:dyDescent="0.3">
      <c r="A148" s="1" t="s">
        <v>794</v>
      </c>
      <c r="B148" s="1" t="s">
        <v>162</v>
      </c>
      <c r="C148" s="1" t="s">
        <v>163</v>
      </c>
      <c r="D148" s="1" t="s">
        <v>795</v>
      </c>
      <c r="E148" s="1">
        <v>822</v>
      </c>
      <c r="F148" s="1">
        <v>0.94252400000000003</v>
      </c>
      <c r="G148" s="1">
        <v>1.58026</v>
      </c>
      <c r="H148" s="1">
        <f t="shared" si="4"/>
        <v>0.59643602951413055</v>
      </c>
    </row>
    <row r="149" spans="1:8" x14ac:dyDescent="0.3">
      <c r="A149" s="8" t="s">
        <v>677</v>
      </c>
      <c r="B149" s="8" t="s">
        <v>282</v>
      </c>
      <c r="C149" s="8" t="s">
        <v>283</v>
      </c>
      <c r="D149" s="8" t="s">
        <v>678</v>
      </c>
      <c r="E149" s="8">
        <v>2752</v>
      </c>
      <c r="F149" s="8">
        <v>9.8101000000000003</v>
      </c>
      <c r="G149" s="8">
        <v>4.5326599999999999</v>
      </c>
      <c r="H149" s="8">
        <f t="shared" si="4"/>
        <v>2.1643141113606581</v>
      </c>
    </row>
    <row r="150" spans="1:8" x14ac:dyDescent="0.3">
      <c r="A150" s="6" t="s">
        <v>687</v>
      </c>
      <c r="B150" s="6" t="s">
        <v>282</v>
      </c>
      <c r="C150" s="6" t="s">
        <v>283</v>
      </c>
      <c r="D150" s="6" t="s">
        <v>688</v>
      </c>
      <c r="E150" s="6">
        <v>1461</v>
      </c>
      <c r="F150" s="6">
        <v>10.8003</v>
      </c>
      <c r="G150" s="6">
        <v>11.6793</v>
      </c>
      <c r="H150" s="6">
        <f t="shared" si="4"/>
        <v>0.92473864015822871</v>
      </c>
    </row>
    <row r="151" spans="1:8" x14ac:dyDescent="0.3">
      <c r="A151" s="6" t="s">
        <v>657</v>
      </c>
      <c r="B151" s="6" t="s">
        <v>282</v>
      </c>
      <c r="C151" s="6" t="s">
        <v>283</v>
      </c>
      <c r="D151" s="6" t="s">
        <v>658</v>
      </c>
      <c r="E151" s="6">
        <v>682</v>
      </c>
      <c r="F151" s="6">
        <v>0.91861700000000002</v>
      </c>
      <c r="G151" s="6">
        <v>1.4187700000000001</v>
      </c>
      <c r="H151" s="6">
        <f t="shared" si="4"/>
        <v>0.64747422062772686</v>
      </c>
    </row>
    <row r="152" spans="1:8" x14ac:dyDescent="0.3">
      <c r="A152" s="6" t="s">
        <v>281</v>
      </c>
      <c r="B152" s="6" t="s">
        <v>282</v>
      </c>
      <c r="C152" s="6" t="s">
        <v>283</v>
      </c>
      <c r="D152" s="6" t="s">
        <v>284</v>
      </c>
      <c r="E152" s="6">
        <v>2532</v>
      </c>
      <c r="F152" s="6">
        <v>2.74515E-3</v>
      </c>
      <c r="G152" s="6">
        <v>5.0956700000000001</v>
      </c>
      <c r="H152" s="6">
        <f t="shared" si="4"/>
        <v>5.3872209150121573E-4</v>
      </c>
    </row>
    <row r="153" spans="1:8" x14ac:dyDescent="0.3">
      <c r="A153" s="1" t="s">
        <v>285</v>
      </c>
      <c r="B153" s="1" t="s">
        <v>286</v>
      </c>
      <c r="C153" s="1" t="s">
        <v>287</v>
      </c>
      <c r="D153" s="1" t="s">
        <v>288</v>
      </c>
      <c r="E153" s="1">
        <v>2534</v>
      </c>
      <c r="F153" s="1">
        <v>10.6045</v>
      </c>
      <c r="G153" s="1">
        <v>10.8299</v>
      </c>
      <c r="H153" s="1">
        <f t="shared" si="4"/>
        <v>0.97918725011311269</v>
      </c>
    </row>
    <row r="154" spans="1:8" x14ac:dyDescent="0.3">
      <c r="A154" s="6" t="s">
        <v>247</v>
      </c>
      <c r="B154" s="6" t="s">
        <v>248</v>
      </c>
      <c r="C154" s="6" t="s">
        <v>249</v>
      </c>
      <c r="D154" s="6" t="s">
        <v>250</v>
      </c>
      <c r="E154" s="6">
        <v>4719</v>
      </c>
      <c r="F154" s="6">
        <v>8.9193099999999994</v>
      </c>
      <c r="G154" s="6">
        <v>7.5256400000000001</v>
      </c>
      <c r="H154" s="6">
        <f t="shared" si="4"/>
        <v>1.1851895652728537</v>
      </c>
    </row>
    <row r="155" spans="1:8" x14ac:dyDescent="0.3">
      <c r="A155" s="6" t="s">
        <v>444</v>
      </c>
      <c r="B155" s="6" t="s">
        <v>248</v>
      </c>
      <c r="C155" s="6" t="s">
        <v>249</v>
      </c>
      <c r="D155" s="6" t="s">
        <v>445</v>
      </c>
      <c r="E155" s="6">
        <v>4800</v>
      </c>
      <c r="F155" s="6">
        <v>2.7346599999999999</v>
      </c>
      <c r="G155" s="6">
        <v>3.21692</v>
      </c>
      <c r="H155" s="6">
        <f t="shared" si="4"/>
        <v>0.85008641806448404</v>
      </c>
    </row>
    <row r="156" spans="1:8" x14ac:dyDescent="0.3">
      <c r="A156" s="1" t="s">
        <v>681</v>
      </c>
      <c r="B156" s="1" t="s">
        <v>378</v>
      </c>
      <c r="C156" s="1" t="s">
        <v>379</v>
      </c>
      <c r="D156" s="1" t="s">
        <v>682</v>
      </c>
      <c r="E156" s="1">
        <v>2099</v>
      </c>
      <c r="F156" s="1">
        <v>2.3206199999999999</v>
      </c>
      <c r="G156" s="1">
        <v>1.86052</v>
      </c>
      <c r="H156" s="1">
        <f t="shared" si="4"/>
        <v>1.2472964547545846</v>
      </c>
    </row>
    <row r="157" spans="1:8" x14ac:dyDescent="0.3">
      <c r="A157" s="1" t="s">
        <v>377</v>
      </c>
      <c r="B157" s="1" t="s">
        <v>378</v>
      </c>
      <c r="C157" s="1" t="s">
        <v>379</v>
      </c>
      <c r="D157" s="1" t="s">
        <v>380</v>
      </c>
      <c r="E157" s="1">
        <v>6505</v>
      </c>
      <c r="F157" s="1">
        <v>26.450800000000001</v>
      </c>
      <c r="G157" s="1">
        <v>26.3233</v>
      </c>
      <c r="H157" s="1">
        <f t="shared" si="4"/>
        <v>1.0048436176315281</v>
      </c>
    </row>
    <row r="158" spans="1:8" x14ac:dyDescent="0.3">
      <c r="A158" s="1" t="s">
        <v>507</v>
      </c>
      <c r="B158" s="1" t="s">
        <v>378</v>
      </c>
      <c r="C158" s="1" t="s">
        <v>379</v>
      </c>
      <c r="D158" s="1" t="s">
        <v>508</v>
      </c>
      <c r="E158" s="1">
        <v>6437</v>
      </c>
      <c r="F158" s="1">
        <v>0</v>
      </c>
      <c r="G158" s="1">
        <v>0.75172700000000003</v>
      </c>
      <c r="H158" s="1">
        <f t="shared" si="4"/>
        <v>0</v>
      </c>
    </row>
    <row r="159" spans="1:8" x14ac:dyDescent="0.3">
      <c r="A159" s="6" t="s">
        <v>263</v>
      </c>
      <c r="B159" s="6" t="s">
        <v>264</v>
      </c>
      <c r="C159" s="6" t="s">
        <v>265</v>
      </c>
      <c r="D159" s="6" t="s">
        <v>266</v>
      </c>
      <c r="E159" s="6">
        <v>4962</v>
      </c>
      <c r="F159" s="6">
        <v>13.9345</v>
      </c>
      <c r="G159" s="6">
        <v>14.516</v>
      </c>
      <c r="H159" s="6">
        <f t="shared" si="4"/>
        <v>0.9599407550289336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odium channel</vt:lpstr>
      <vt:lpstr>Potassium channel</vt:lpstr>
      <vt:lpstr>Glutamate receptor</vt:lpstr>
      <vt:lpstr>GABA receptor</vt:lpstr>
      <vt:lpstr>Presynaptic molecu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Hsien-Sung Huang</cp:lastModifiedBy>
  <dcterms:created xsi:type="dcterms:W3CDTF">2020-08-29T03:34:56Z</dcterms:created>
  <dcterms:modified xsi:type="dcterms:W3CDTF">2022-12-19T05:57:57Z</dcterms:modified>
</cp:coreProperties>
</file>